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D:\日常工作\当前研究\证合方法\零事件系列\安全性调查\Paper 3方法学质量\Manuscript\"/>
    </mc:Choice>
  </mc:AlternateContent>
  <xr:revisionPtr revIDLastSave="0" documentId="13_ncr:1_{61D5AABA-DA3D-422D-AF5E-01C1DC964937}" xr6:coauthVersionLast="45" xr6:coauthVersionMax="45" xr10:uidLastSave="{00000000-0000-0000-0000-000000000000}"/>
  <bookViews>
    <workbookView xWindow="-108" yWindow="-108" windowWidth="23256" windowHeight="13176" xr2:uid="{00000000-000D-0000-FFFF-FFFF00000000}"/>
  </bookViews>
  <sheets>
    <sheet name="Baseline" sheetId="1" r:id="rId1"/>
    <sheet name="Methodology validity"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21" i="2" l="1"/>
  <c r="V121" i="2" s="1"/>
  <c r="T119" i="2"/>
  <c r="V119" i="2" s="1"/>
  <c r="T118" i="2"/>
  <c r="V118" i="2" s="1"/>
  <c r="T117" i="2"/>
  <c r="V117" i="2" s="1"/>
  <c r="T116" i="2"/>
  <c r="V116" i="2" s="1"/>
  <c r="T115" i="2"/>
  <c r="V115" i="2" s="1"/>
  <c r="T114" i="2"/>
  <c r="V114" i="2" s="1"/>
  <c r="T112" i="2"/>
  <c r="V112" i="2" s="1"/>
  <c r="T111" i="2"/>
  <c r="V111" i="2" s="1"/>
  <c r="T110" i="2"/>
  <c r="V110" i="2" s="1"/>
  <c r="T109" i="2"/>
  <c r="V109" i="2" s="1"/>
  <c r="T108" i="2"/>
  <c r="V108" i="2" s="1"/>
  <c r="T107" i="2"/>
  <c r="V107" i="2" s="1"/>
  <c r="T106" i="2"/>
  <c r="V106" i="2" s="1"/>
  <c r="T105" i="2"/>
  <c r="V105" i="2" s="1"/>
  <c r="T104" i="2"/>
  <c r="V104" i="2" s="1"/>
  <c r="T103" i="2"/>
  <c r="V103" i="2" s="1"/>
  <c r="T102" i="2"/>
  <c r="V102" i="2" s="1"/>
  <c r="T101" i="2"/>
  <c r="V101" i="2" s="1"/>
  <c r="T100" i="2"/>
  <c r="V100" i="2" s="1"/>
  <c r="T99" i="2"/>
  <c r="V99" i="2" s="1"/>
  <c r="T98" i="2"/>
  <c r="V98" i="2" s="1"/>
  <c r="T97" i="2"/>
  <c r="V97" i="2" s="1"/>
  <c r="T96" i="2"/>
  <c r="V96" i="2" s="1"/>
  <c r="T95" i="2"/>
  <c r="V95" i="2" s="1"/>
  <c r="T94" i="2"/>
  <c r="V94" i="2" s="1"/>
  <c r="T93" i="2"/>
  <c r="V93" i="2" s="1"/>
  <c r="T91" i="2"/>
  <c r="V91" i="2" s="1"/>
  <c r="T90" i="2"/>
  <c r="V90" i="2" s="1"/>
  <c r="T89" i="2"/>
  <c r="V89" i="2" s="1"/>
  <c r="T88" i="2"/>
  <c r="V88" i="2" s="1"/>
  <c r="T128" i="2"/>
  <c r="V128" i="2" s="1"/>
  <c r="T127" i="2"/>
  <c r="V127" i="2" s="1"/>
  <c r="T126" i="2"/>
  <c r="V126" i="2" s="1"/>
  <c r="T125" i="2"/>
  <c r="V125" i="2" s="1"/>
  <c r="T124" i="2"/>
  <c r="V124" i="2" s="1"/>
  <c r="T123" i="2"/>
  <c r="V123" i="2" s="1"/>
  <c r="T122" i="2"/>
  <c r="V122" i="2" s="1"/>
  <c r="T120" i="2"/>
  <c r="V120" i="2" s="1"/>
  <c r="T113" i="2"/>
  <c r="V113" i="2" s="1"/>
  <c r="T92" i="2"/>
  <c r="V92" i="2" s="1"/>
  <c r="T87" i="2"/>
  <c r="V87" i="2" s="1"/>
  <c r="T86" i="2"/>
  <c r="V86" i="2" s="1"/>
  <c r="T85" i="2"/>
  <c r="V85" i="2" s="1"/>
  <c r="T84" i="2"/>
  <c r="V84" i="2" s="1"/>
  <c r="T83" i="2"/>
  <c r="V83" i="2" s="1"/>
  <c r="T82" i="2"/>
  <c r="V82" i="2" s="1"/>
  <c r="T81" i="2"/>
  <c r="V81" i="2" s="1"/>
  <c r="T80" i="2"/>
  <c r="V80" i="2" s="1"/>
  <c r="T79" i="2"/>
  <c r="V79" i="2" s="1"/>
  <c r="T78" i="2"/>
  <c r="V78" i="2" s="1"/>
  <c r="T77" i="2"/>
  <c r="V77" i="2" s="1"/>
  <c r="T76" i="2"/>
  <c r="V76" i="2" s="1"/>
  <c r="T75" i="2"/>
  <c r="V75" i="2" s="1"/>
  <c r="T74" i="2"/>
  <c r="V74" i="2" s="1"/>
  <c r="T73" i="2"/>
  <c r="V73" i="2" s="1"/>
  <c r="T72" i="2"/>
  <c r="V72" i="2" s="1"/>
  <c r="T71" i="2"/>
  <c r="V71" i="2" s="1"/>
  <c r="T70" i="2"/>
  <c r="V70" i="2" s="1"/>
  <c r="T69" i="2"/>
  <c r="V69" i="2" s="1"/>
  <c r="T68" i="2"/>
  <c r="V68" i="2" s="1"/>
  <c r="T67" i="2"/>
  <c r="V67" i="2" s="1"/>
  <c r="T66" i="2"/>
  <c r="V66" i="2" s="1"/>
  <c r="T65" i="2"/>
  <c r="V65" i="2" s="1"/>
  <c r="T64" i="2"/>
  <c r="V64" i="2" s="1"/>
  <c r="T63" i="2"/>
  <c r="V63" i="2" s="1"/>
  <c r="T62" i="2"/>
  <c r="V62" i="2" s="1"/>
  <c r="T61" i="2"/>
  <c r="V61" i="2" s="1"/>
  <c r="T60" i="2"/>
  <c r="V60" i="2" s="1"/>
  <c r="T59" i="2"/>
  <c r="V59" i="2" s="1"/>
  <c r="T58" i="2"/>
  <c r="V58" i="2" s="1"/>
  <c r="T57" i="2"/>
  <c r="V57" i="2" s="1"/>
  <c r="T56" i="2"/>
  <c r="V56" i="2" s="1"/>
  <c r="T55" i="2"/>
  <c r="V55" i="2" s="1"/>
  <c r="T54" i="2"/>
  <c r="V54" i="2" s="1"/>
  <c r="T53" i="2"/>
  <c r="V53" i="2" s="1"/>
  <c r="T52" i="2"/>
  <c r="V52" i="2" s="1"/>
  <c r="T51" i="2"/>
  <c r="V51" i="2" s="1"/>
  <c r="T50" i="2"/>
  <c r="V50" i="2" s="1"/>
  <c r="T49" i="2"/>
  <c r="V49" i="2" s="1"/>
  <c r="T48" i="2"/>
  <c r="V48" i="2" s="1"/>
  <c r="T47" i="2"/>
  <c r="V47" i="2" s="1"/>
  <c r="T46" i="2"/>
  <c r="V46" i="2" s="1"/>
  <c r="T45" i="2"/>
  <c r="V45" i="2" s="1"/>
  <c r="T44" i="2"/>
  <c r="V44" i="2" s="1"/>
  <c r="T43" i="2"/>
  <c r="V43" i="2" s="1"/>
  <c r="T42" i="2"/>
  <c r="V42" i="2" s="1"/>
  <c r="T41" i="2"/>
  <c r="V41" i="2" s="1"/>
  <c r="T40" i="2"/>
  <c r="V40" i="2" s="1"/>
  <c r="T39" i="2"/>
  <c r="V39" i="2" s="1"/>
  <c r="T38" i="2"/>
  <c r="V38" i="2" s="1"/>
  <c r="T37" i="2"/>
  <c r="V37" i="2" s="1"/>
  <c r="T36" i="2"/>
  <c r="V36" i="2" s="1"/>
  <c r="T35" i="2"/>
  <c r="V35" i="2" s="1"/>
  <c r="T34" i="2"/>
  <c r="V34" i="2" s="1"/>
  <c r="T33" i="2"/>
  <c r="V33" i="2" s="1"/>
  <c r="T32" i="2"/>
  <c r="V32" i="2" s="1"/>
  <c r="T31" i="2"/>
  <c r="V31" i="2" s="1"/>
  <c r="T30" i="2"/>
  <c r="V30" i="2" s="1"/>
  <c r="T29" i="2"/>
  <c r="V29" i="2" s="1"/>
  <c r="T28" i="2"/>
  <c r="V28" i="2" s="1"/>
  <c r="T27" i="2"/>
  <c r="V27" i="2" s="1"/>
  <c r="T26" i="2"/>
  <c r="V26" i="2" s="1"/>
  <c r="T25" i="2"/>
  <c r="V25" i="2" s="1"/>
  <c r="T24" i="2"/>
  <c r="V24" i="2" s="1"/>
  <c r="T23" i="2"/>
  <c r="V23" i="2" s="1"/>
  <c r="T22" i="2"/>
  <c r="V22" i="2" s="1"/>
  <c r="T21" i="2"/>
  <c r="V21" i="2" s="1"/>
  <c r="T20" i="2"/>
  <c r="V20" i="2" s="1"/>
  <c r="T19" i="2"/>
  <c r="V19" i="2" s="1"/>
  <c r="T18" i="2"/>
  <c r="V18" i="2" s="1"/>
  <c r="T17" i="2"/>
  <c r="V17" i="2" s="1"/>
  <c r="T16" i="2"/>
  <c r="V16" i="2" s="1"/>
  <c r="T15" i="2"/>
  <c r="V15" i="2" s="1"/>
  <c r="T14" i="2"/>
  <c r="V14" i="2" s="1"/>
  <c r="T13" i="2"/>
  <c r="V13" i="2" s="1"/>
  <c r="T12" i="2"/>
  <c r="V12" i="2" s="1"/>
  <c r="T11" i="2"/>
  <c r="V11" i="2" s="1"/>
  <c r="T10" i="2"/>
  <c r="V10" i="2" s="1"/>
  <c r="T9" i="2"/>
  <c r="V9" i="2" s="1"/>
  <c r="T8" i="2"/>
  <c r="V8" i="2" s="1"/>
  <c r="T7" i="2"/>
  <c r="V7" i="2" s="1"/>
  <c r="T6" i="2"/>
  <c r="V6" i="2" s="1"/>
  <c r="T5" i="2"/>
  <c r="V5" i="2" s="1"/>
  <c r="T4" i="2"/>
  <c r="V4" i="2" s="1"/>
  <c r="T3" i="2"/>
  <c r="V3" i="2" s="1"/>
  <c r="T2" i="2"/>
  <c r="V2" i="2" s="1"/>
</calcChain>
</file>

<file path=xl/sharedStrings.xml><?xml version="1.0" encoding="utf-8"?>
<sst xmlns="http://schemas.openxmlformats.org/spreadsheetml/2006/main" count="4071" uniqueCount="459">
  <si>
    <t>ID</t>
    <phoneticPr fontId="3" type="noConversion"/>
  </si>
  <si>
    <t>Author</t>
    <phoneticPr fontId="3" type="noConversion"/>
  </si>
  <si>
    <t>Year</t>
    <phoneticPr fontId="3" type="noConversion"/>
  </si>
  <si>
    <t>Country</t>
    <phoneticPr fontId="3" type="noConversion"/>
  </si>
  <si>
    <t>Region</t>
    <phoneticPr fontId="3" type="noConversion"/>
  </si>
  <si>
    <t>Language</t>
    <phoneticPr fontId="3" type="noConversion"/>
  </si>
  <si>
    <t>Reporting checklist</t>
    <phoneticPr fontId="3" type="noConversion"/>
  </si>
  <si>
    <t>Methodology guideline</t>
    <phoneticPr fontId="3" type="noConversion"/>
  </si>
  <si>
    <t>Study No.</t>
    <phoneticPr fontId="3" type="noConversion"/>
  </si>
  <si>
    <t>Study type</t>
    <phoneticPr fontId="3" type="noConversion"/>
  </si>
  <si>
    <t>Funding</t>
    <phoneticPr fontId="3" type="noConversion"/>
  </si>
  <si>
    <t>Journal</t>
    <phoneticPr fontId="3" type="noConversion"/>
  </si>
  <si>
    <t>SR type</t>
    <phoneticPr fontId="3" type="noConversion"/>
  </si>
  <si>
    <t>Meta type</t>
    <phoneticPr fontId="3" type="noConversion"/>
  </si>
  <si>
    <t>GRADE</t>
  </si>
  <si>
    <t>Ciation</t>
    <phoneticPr fontId="3" type="noConversion"/>
  </si>
  <si>
    <t>Abdelaziz</t>
    <phoneticPr fontId="3" type="noConversion"/>
  </si>
  <si>
    <t>USA</t>
    <phoneticPr fontId="3" type="noConversion"/>
  </si>
  <si>
    <t>America</t>
    <phoneticPr fontId="3" type="noConversion"/>
  </si>
  <si>
    <t>English</t>
    <phoneticPr fontId="3" type="noConversion"/>
  </si>
  <si>
    <t>PRISMA</t>
    <phoneticPr fontId="3" type="noConversion"/>
  </si>
  <si>
    <t>N</t>
    <phoneticPr fontId="3" type="noConversion"/>
  </si>
  <si>
    <t>RCT and NRSI</t>
    <phoneticPr fontId="3" type="noConversion"/>
  </si>
  <si>
    <t>NR</t>
    <phoneticPr fontId="3" type="noConversion"/>
  </si>
  <si>
    <t>Am J Cardiol</t>
    <phoneticPr fontId="3" type="noConversion"/>
  </si>
  <si>
    <t>Meta-analysis</t>
    <phoneticPr fontId="3" type="noConversion"/>
  </si>
  <si>
    <t xml:space="preserve">Generic </t>
  </si>
  <si>
    <t>N</t>
  </si>
  <si>
    <t xml:space="preserve">Abdelaziz HK, Megaly M, Debski M, Rahbi H, Kamal D, Saad M, Wiper A, More R, Roberts DH. Meta-Analysis Comparing Percutaneous to Surgical Access in Trans-Femoral Transcatheter Aortic Valve Implantation. Am J Cardiol. 2020 Apr 15;125(8):1239-1248. </t>
    <phoneticPr fontId="3" type="noConversion"/>
  </si>
  <si>
    <t>America</t>
  </si>
  <si>
    <t>PRISMA and MOOSE</t>
    <phoneticPr fontId="3" type="noConversion"/>
  </si>
  <si>
    <t>Abouel-Enin</t>
    <phoneticPr fontId="3" type="noConversion"/>
  </si>
  <si>
    <t>UK</t>
    <phoneticPr fontId="3" type="noConversion"/>
  </si>
  <si>
    <t>Europe</t>
  </si>
  <si>
    <t>NRSI</t>
    <phoneticPr fontId="3" type="noConversion"/>
  </si>
  <si>
    <t>Musculoskelet Surg</t>
    <phoneticPr fontId="3" type="noConversion"/>
  </si>
  <si>
    <t>Qualitative Review</t>
    <phoneticPr fontId="3" type="noConversion"/>
  </si>
  <si>
    <t>Abouel-Enin S, Fraig H, Griffiths J, Latham J. Intra-pelvic migration of femoral head trial in total hip arthroplasty, a rare intra-operative complication: a systematic literature review. Musculoskelet Surg. 2016 Aug;100(2):77-81.</t>
    <phoneticPr fontId="3" type="noConversion"/>
  </si>
  <si>
    <t>Ahmed</t>
    <phoneticPr fontId="3" type="noConversion"/>
  </si>
  <si>
    <t>Vietnam</t>
    <phoneticPr fontId="3" type="noConversion"/>
  </si>
  <si>
    <t>Asia</t>
  </si>
  <si>
    <t>RCT</t>
    <phoneticPr fontId="3" type="noConversion"/>
  </si>
  <si>
    <t>Surgeon</t>
    <phoneticPr fontId="3" type="noConversion"/>
  </si>
  <si>
    <t>Ahmed AM, Moahammed AT, Mattar OM, Mohamed EM, Faraag EA, AlSafadi AM, Hirayama K, Huy NT. Surgical treatment of diverticulitis and its complications: A systematic review and meta-analysis of randomized control trials. Surgeon. 2018 Dec;16(6):372-383.</t>
    <phoneticPr fontId="3" type="noConversion"/>
  </si>
  <si>
    <t>Ali</t>
    <phoneticPr fontId="3" type="noConversion"/>
  </si>
  <si>
    <t>J Oral Rehabil</t>
    <phoneticPr fontId="3" type="noConversion"/>
  </si>
  <si>
    <t>Ali AS, Benton JA, Yates JM. Risk of inferior alveolar nerve injury with coronectomy vs surgical extraction of mandibular third molars-A comparison of two techniques and review of the literature. J Oral Rehabil. 2018 Mar;45(3):250-257.</t>
    <phoneticPr fontId="3" type="noConversion"/>
  </si>
  <si>
    <t>Almpani</t>
    <phoneticPr fontId="3" type="noConversion"/>
  </si>
  <si>
    <t>Greece</t>
    <phoneticPr fontId="3" type="noConversion"/>
  </si>
  <si>
    <t>Clin Oral Investig</t>
    <phoneticPr fontId="3" type="noConversion"/>
  </si>
  <si>
    <t xml:space="preserve">Generic and incidence </t>
  </si>
  <si>
    <t>Y</t>
  </si>
  <si>
    <t>Almpani K, Papageorgiou SN, Papadopoulos MA. Autotransplantation of teeth in humans: a systematic review and meta-analysis. Clin Oral Investig. 2015 Jul;19(6):1157-79.</t>
    <phoneticPr fontId="3" type="noConversion"/>
  </si>
  <si>
    <t xml:space="preserve">Ando </t>
    <phoneticPr fontId="3" type="noConversion"/>
  </si>
  <si>
    <t>Ando T, Ashraf S, Villablanca PA, Telila TA, Takagi H, Grines CL, Afonso L, Briasoulis A. Meta-Analysis Comparing the Incidence of Infective Endocarditis Following Transcatheter Aortic Valve Implantation Versus Surgical Aortic Valve Replacement. Am J Cardiol. 2019 Mar 1;123(5):827-832.</t>
    <phoneticPr fontId="3" type="noConversion"/>
  </si>
  <si>
    <t>Araujo</t>
    <phoneticPr fontId="3" type="noConversion"/>
  </si>
  <si>
    <t>Brazil</t>
    <phoneticPr fontId="3" type="noConversion"/>
  </si>
  <si>
    <t>Ultrasound Obstet Gynecol</t>
    <phoneticPr fontId="3" type="noConversion"/>
  </si>
  <si>
    <t xml:space="preserve">Incidence </t>
  </si>
  <si>
    <t>Araujo Júnior E, Eggink AJ, van den Dobbelsteen J, Martins WP, Oepkes D. Procedure-related complications of open vs endoscopic fetal surgery for treatment of spina bifida in an era of intrauterine myelomeningocele repair: systematic review and meta-analysis. Ultrasound Obstet Gynecol. 2016 Aug;48(2):151-60.</t>
    <phoneticPr fontId="3" type="noConversion"/>
  </si>
  <si>
    <t>Badger</t>
    <phoneticPr fontId="3" type="noConversion"/>
  </si>
  <si>
    <t>Heart Lung</t>
    <phoneticPr fontId="3" type="noConversion"/>
  </si>
  <si>
    <t>Badger J. Long peripheral catheters for deep arm vein venous access: A systematic review of complications. Heart Lung. 2019 May-Jun;48(3):222-225.</t>
    <phoneticPr fontId="3" type="noConversion"/>
  </si>
  <si>
    <t>Balk</t>
    <phoneticPr fontId="3" type="noConversion"/>
  </si>
  <si>
    <t>Non-profit</t>
    <phoneticPr fontId="3" type="noConversion"/>
  </si>
  <si>
    <t>Ann Intern Med</t>
    <phoneticPr fontId="3" type="noConversion"/>
  </si>
  <si>
    <t>Balk EM, Earley A, Avendano EA, Raman G. Long-Term Health Outcomes in Women With Silicone Gel Breast Implants: A Systematic Review. Ann Intern Med. 2016 Feb 2;164(3):164-75.</t>
    <phoneticPr fontId="3" type="noConversion"/>
  </si>
  <si>
    <t>Barzilay</t>
    <phoneticPr fontId="3" type="noConversion"/>
  </si>
  <si>
    <t>Israel</t>
    <phoneticPr fontId="3" type="noConversion"/>
  </si>
  <si>
    <t>MOOSE</t>
    <phoneticPr fontId="3" type="noConversion"/>
  </si>
  <si>
    <t>J Matern Fetal Neonatal Med</t>
    <phoneticPr fontId="3" type="noConversion"/>
  </si>
  <si>
    <t>Barzilay E, Gadot Y, Koren G. Safety of vaginal delivery in very low birthweight vertex singletons: a meta-analysis. J Matern Fetal Neonatal Med. 2016 Nov;29(22):3724-9.</t>
    <phoneticPr fontId="3" type="noConversion"/>
  </si>
  <si>
    <t>Beger</t>
    <phoneticPr fontId="3" type="noConversion"/>
  </si>
  <si>
    <t>Germany</t>
    <phoneticPr fontId="3" type="noConversion"/>
  </si>
  <si>
    <t>World J Surg</t>
    <phoneticPr fontId="3" type="noConversion"/>
  </si>
  <si>
    <t>Beger HG, Siech M, Poch B, Mayer B, Schoenberg MH. Limited surgery for benign tumours of the pancreas: a systematic review. World J Surg. 2015 Jun;39(6):1557-66.</t>
    <phoneticPr fontId="3" type="noConversion"/>
  </si>
  <si>
    <t>Berstock</t>
    <phoneticPr fontId="3" type="noConversion"/>
  </si>
  <si>
    <t>Ann R Coll Surg Engl</t>
    <phoneticPr fontId="3" type="noConversion"/>
  </si>
  <si>
    <t>Berstock JR, Blom AW, Beswick AD. A systematic review and meta-analysis of complications following the posterior and lateral surgical approaches to total hip arthroplasty. Ann R Coll Surg Engl. 2015 Jan;97(1):11-6.</t>
    <phoneticPr fontId="3" type="noConversion"/>
  </si>
  <si>
    <t>Biardeau</t>
    <phoneticPr fontId="3" type="noConversion"/>
  </si>
  <si>
    <t>France</t>
    <phoneticPr fontId="3" type="noConversion"/>
  </si>
  <si>
    <t>Prog Urol</t>
    <phoneticPr fontId="3" type="noConversion"/>
  </si>
  <si>
    <t>Biardeau X, Zanaty M, Aoun F, Benbouzid S, Peyronnet B. Voies d'abord et complications des bandelettes sous-urétrales synthétiques chez la femme : revue systématique de la littérature et méta-analyse [Approach and complications associated with suburethral synthetic slings in women: Systematic review and meta-analysis]. Prog Urol. 2016 Mar;26(4):254-69.</t>
    <phoneticPr fontId="3" type="noConversion"/>
  </si>
  <si>
    <t>Bouza</t>
    <phoneticPr fontId="3" type="noConversion"/>
  </si>
  <si>
    <t>Spain</t>
    <phoneticPr fontId="3" type="noConversion"/>
  </si>
  <si>
    <t>Eur Spine J</t>
    <phoneticPr fontId="3" type="noConversion"/>
  </si>
  <si>
    <t>Bouza C, López-Cuadrado T, Almendro N, Amate JM. Safety of balloon kyphoplasty in the treatment of osteoporotic vertebral compression fractures in Europe: a meta-analysis of randomized controlled trials. Eur Spine J. 2015 Apr;24(4):715-23.</t>
    <phoneticPr fontId="3" type="noConversion"/>
  </si>
  <si>
    <t>Brener</t>
    <phoneticPr fontId="3" type="noConversion"/>
  </si>
  <si>
    <t>Catheter Cardiovasc Interv</t>
    <phoneticPr fontId="3" type="noConversion"/>
  </si>
  <si>
    <t>Brener MI, Bush A, Miller JM, Hasan RK. Influence of radial versus femoral access site on coronary angiography and intervention outcomes: A systematic review and meta-analysis. Catheter Cardiovasc Interv. 2017 Dec 1;90(7):1093-1104.</t>
    <phoneticPr fontId="3" type="noConversion"/>
  </si>
  <si>
    <t>Brotis</t>
    <phoneticPr fontId="3" type="noConversion"/>
  </si>
  <si>
    <t>World Neurosurg</t>
    <phoneticPr fontId="3" type="noConversion"/>
  </si>
  <si>
    <t>Incidence and Network</t>
  </si>
  <si>
    <t xml:space="preserve">Brotis AG, Tasiou A, Paterakis K, Tzerefos C, Fountas KN. Complications Associated with Surgery for Thoracic Disc Herniation: A Systematic Review and Network Meta-Analysis. World Neurosurg. 2019 Dec;132:334-342. </t>
    <phoneticPr fontId="3" type="noConversion"/>
  </si>
  <si>
    <t>Bundhun</t>
    <phoneticPr fontId="3" type="noConversion"/>
  </si>
  <si>
    <t>China</t>
    <phoneticPr fontId="3" type="noConversion"/>
  </si>
  <si>
    <t>Medicine (Baltimore)</t>
    <phoneticPr fontId="3" type="noConversion"/>
  </si>
  <si>
    <t xml:space="preserve">Bundhun PK, Janoo G, Chen MH. Bleeding events associated with fibrinolytic therapy and primary percutaneous coronary intervention in patients with STEMI: A systematic review and meta-analysis of randomized controlled trials. Medicine (Baltimore). 2016 Jun;95(23):e3877. </t>
    <phoneticPr fontId="3" type="noConversion"/>
  </si>
  <si>
    <t>Sci Rep</t>
  </si>
  <si>
    <t>Bundhun PK, Bhurtu A, Pursun M, Soogund MZS, Teeluck AR, Huang WQ. Long-term (2-5 years) adverse clinical outcomes associated with ZES versus SES, PES and EES: A Meta-Analysis. Sci Rep. 2017 Jul 25;7(1):6385.</t>
    <phoneticPr fontId="3" type="noConversion"/>
  </si>
  <si>
    <t>Carloni</t>
  </si>
  <si>
    <t>AMSTAR</t>
    <phoneticPr fontId="3" type="noConversion"/>
  </si>
  <si>
    <t>Aesthet Surg J</t>
    <phoneticPr fontId="3" type="noConversion"/>
  </si>
  <si>
    <t>Carloni R, Naudet F, Chaput B, de Runz A, Herlin C, Girard P, Watier E, Bertheuil N. Are There Factors Predictive of Postoperative Complications in Circumferential Contouring of the Lower Trunk? A Meta-Analysis. Aesthet Surg J. 2016 Nov;36(10):1143-1154.</t>
    <phoneticPr fontId="3" type="noConversion"/>
  </si>
  <si>
    <t>Ceresoli</t>
  </si>
  <si>
    <t>Italy</t>
    <phoneticPr fontId="3" type="noConversion"/>
  </si>
  <si>
    <t>Int J Surg</t>
    <phoneticPr fontId="3" type="noConversion"/>
  </si>
  <si>
    <t>Ceresoli M, Tamini N, Gianotti L, Braga M, Nespoli L. Are endoscopic loop ties safe even in complicated acute appendicitis? A systematic review and meta-analysis. Int J Surg. 2019 Aug;68:40-47.</t>
    <phoneticPr fontId="3" type="noConversion"/>
  </si>
  <si>
    <t xml:space="preserve">Chan </t>
    <phoneticPr fontId="3" type="noConversion"/>
  </si>
  <si>
    <t>Canada</t>
    <phoneticPr fontId="3" type="noConversion"/>
  </si>
  <si>
    <t>Spine J</t>
    <phoneticPr fontId="3" type="noConversion"/>
  </si>
  <si>
    <t xml:space="preserve">Chan A, Parent E, Narvacan K, San C, Lou E. Intraoperative image guidance compared with free-hand methods in adolescent idiopathic scoliosis posterior spinal surgery: a systematic review on screw-related complications and breach rates. Spine J. 2017 Sep;17(9):1215-1229. </t>
    <phoneticPr fontId="3" type="noConversion"/>
  </si>
  <si>
    <t>Chitragari</t>
    <phoneticPr fontId="3" type="noConversion"/>
  </si>
  <si>
    <t>Not reported</t>
    <phoneticPr fontId="3" type="noConversion"/>
  </si>
  <si>
    <t>J Vasc Surg</t>
    <phoneticPr fontId="3" type="noConversion"/>
  </si>
  <si>
    <t xml:space="preserve">Incidence and Generic </t>
  </si>
  <si>
    <t>Chitragari G, Schlosser FJ, Ochoa Chaar CI, Sumpio BE. Consequences of hypogastric artery ligation, embolization, or coverage. J Vasc Surg. 2015 Nov;62(5):1340-7.e1.</t>
    <phoneticPr fontId="3" type="noConversion"/>
  </si>
  <si>
    <t>Crawley</t>
    <phoneticPr fontId="3" type="noConversion"/>
  </si>
  <si>
    <t>Otolaryngol Head Neck Surg</t>
    <phoneticPr fontId="3" type="noConversion"/>
  </si>
  <si>
    <t>Crawley B, Dehom S, Tamares S, Marghalani A, Ongkasuwan J, Reder L, Ivey C, Amin M, Fritz M, Pitman M, Tulunay-Ugur O, Weissbrod P. Adverse Events after Rigid and Flexible Endoscopic Repair of Zenker's Diverticula: A Systematic Review and Meta-analysis. Otolaryngol Head Neck Surg. 2019 Sep;161(3):388-400.</t>
    <phoneticPr fontId="3" type="noConversion"/>
  </si>
  <si>
    <t>Cusimano</t>
    <phoneticPr fontId="3" type="noConversion"/>
  </si>
  <si>
    <t>Am J Obstet Gynecol</t>
    <phoneticPr fontId="3" type="noConversion"/>
  </si>
  <si>
    <t>Cusimano MC, Simpson AN, Dossa F, Liani V, Kaur Y, Acuna SA, Robertson D, Satkunaratnam A, Bernardini MQ, Ferguson SE, Baxter NN. Laparoscopic and robotic hysterectomy in endometrial cancer patients with obesity: a systematic review and meta-analysis of conversions and complications. Am J Obstet Gynecol. 2019 Nov;221(5):410-428.e19.</t>
    <phoneticPr fontId="3" type="noConversion"/>
  </si>
  <si>
    <t>Dall'Asta</t>
    <phoneticPr fontId="3" type="noConversion"/>
  </si>
  <si>
    <t>Eur J Obstet Gynecol Reprod Biol</t>
    <phoneticPr fontId="3" type="noConversion"/>
  </si>
  <si>
    <t xml:space="preserve">Dall'Asta A, Ghi T, Pedrazzi G, Frusca T. Does vacuum delivery carry a higher risk of shoulder dystocia? Review and meta-analysis of the literature. Eur J Obstet Gynecol Reprod Biol. 2016 Sep;204:62-8. </t>
    <phoneticPr fontId="3" type="noConversion"/>
  </si>
  <si>
    <t>Dawson</t>
    <phoneticPr fontId="3" type="noConversion"/>
  </si>
  <si>
    <t>Sweden</t>
    <phoneticPr fontId="3" type="noConversion"/>
  </si>
  <si>
    <t>Int Endod J</t>
    <phoneticPr fontId="3" type="noConversion"/>
  </si>
  <si>
    <t>Dawson VS, Amjad S, Fransson H. Endodontic complications in teeth with vital pulps restored with composite resins: a systematic review. Int Endod J. 2015 Jul;48(7):627-38.</t>
    <phoneticPr fontId="3" type="noConversion"/>
  </si>
  <si>
    <t>de Carvalho</t>
    <phoneticPr fontId="3" type="noConversion"/>
  </si>
  <si>
    <t>Anesth Analg</t>
    <phoneticPr fontId="3" type="noConversion"/>
  </si>
  <si>
    <t xml:space="preserve">de Carvalho ALR, Vital RB, de Lira CCS, Magro IB, Sato PTS, Lima LHN, Braz LG, Módolo NSP. Laryngeal Mask Airway Versus Other Airway Devices for Anesthesia in Children With an Upper Respiratory Tract Infection: A Systematic Review and Meta-analysis of Respiratory Complications. Anesth Analg. 2018 Oct;127(4):941-950. </t>
    <phoneticPr fontId="3" type="noConversion"/>
  </si>
  <si>
    <t>De Lima</t>
    <phoneticPr fontId="3" type="noConversion"/>
  </si>
  <si>
    <t>Netherlands</t>
    <phoneticPr fontId="3" type="noConversion"/>
  </si>
  <si>
    <t>BMC Gastroenterol</t>
    <phoneticPr fontId="3" type="noConversion"/>
  </si>
  <si>
    <t>De Lima A, Galjart B, Wisse PH, Bramer WM, van der Woude CJ. Does lower gastrointestinal endoscopy during pregnancy pose a risk for mother and child? - a systematic review. BMC Gastroenterol. 2015 Feb 12;15:15.</t>
    <phoneticPr fontId="3" type="noConversion"/>
  </si>
  <si>
    <t>de Resende JA Júnior</t>
    <phoneticPr fontId="3" type="noConversion"/>
  </si>
  <si>
    <t>Neurourol Urodyn</t>
    <phoneticPr fontId="3" type="noConversion"/>
  </si>
  <si>
    <t>de Resende JA Júnior, Cavalini LT, Crispi CP, de Freitas Fonseca M. Risk of urinary retention after nerve-sparing surgery for deep infiltrating endometriosis: A systematic review and meta-analysis. Neurourol Urodyn. 2017 Jan;36(1):57-61.</t>
    <phoneticPr fontId="3" type="noConversion"/>
  </si>
  <si>
    <t>Demirbas</t>
    <phoneticPr fontId="3" type="noConversion"/>
  </si>
  <si>
    <t>Turkey</t>
    <phoneticPr fontId="3" type="noConversion"/>
  </si>
  <si>
    <t>Surg Laparosc Endosc Percutan Tech</t>
    <phoneticPr fontId="3" type="noConversion"/>
  </si>
  <si>
    <t>Demirbas BT, Gulluoglu BM, Aktan AO. Retained abdominal gallstones after laparoscopic cholecystectomy: a systematic review. Surg Laparosc Endosc Percutan Tech. 2015 Apr;25(2):97-9.</t>
    <phoneticPr fontId="3" type="noConversion"/>
  </si>
  <si>
    <t>Diederen</t>
    <phoneticPr fontId="3" type="noConversion"/>
  </si>
  <si>
    <t>BJOG</t>
    <phoneticPr fontId="3" type="noConversion"/>
  </si>
  <si>
    <t>Diederen M, Gommers J, Wilkinson C, Turnbull D, Mol B. Safety of the balloon catheter for cervical ripening in outpatient care: complications during the period from insertion to expulsion of a balloon catheter in the process of labour induction: a systematic review. BJOG. 2018 Aug;125(9):1086-1095.</t>
    <phoneticPr fontId="3" type="noConversion"/>
  </si>
  <si>
    <t>Elgendy</t>
    <phoneticPr fontId="3" type="noConversion"/>
  </si>
  <si>
    <t>EuroIntervention</t>
    <phoneticPr fontId="3" type="noConversion"/>
  </si>
  <si>
    <t>Elgendy IY, Mahmoud AN, Brilakis ES, Bavry AA. Drug-eluting stents versus bare metal stents for saphenous vein graft revascularisation: a meta-analysis of randomised trials. EuroIntervention. 2018 Jun 20;14(2):215-223.</t>
    <phoneticPr fontId="3" type="noConversion"/>
  </si>
  <si>
    <t>Foran</t>
    <phoneticPr fontId="3" type="noConversion"/>
  </si>
  <si>
    <t>Australia</t>
    <phoneticPr fontId="3" type="noConversion"/>
  </si>
  <si>
    <t>Oceania</t>
  </si>
  <si>
    <t>Profit</t>
    <phoneticPr fontId="3" type="noConversion"/>
  </si>
  <si>
    <t>Eur J Contracept Reprod Health Care</t>
    <phoneticPr fontId="3" type="noConversion"/>
  </si>
  <si>
    <t>Foran T, Butcher BE, Kovacs G, Bateson D, O'Connor V. Safety of insertion of the copper IUD and LNG-IUS in nulliparous women: a systematic review. Eur J Contracept Reprod Health Care. 2018 Oct;23(5):379-386.</t>
    <phoneticPr fontId="3" type="noConversion"/>
  </si>
  <si>
    <t>Geminiani</t>
    <phoneticPr fontId="3" type="noConversion"/>
  </si>
  <si>
    <t>Quintessence Int</t>
    <phoneticPr fontId="3" type="noConversion"/>
  </si>
  <si>
    <t>Geminiani A, Tsigarida A, Chochlidakis K, Papaspyridakos PV, Feng C, Ercoli C. A meta-analysis of complications during sinus augmentation procedure. Quintessence Int. 2017;48(3):231-240.</t>
    <phoneticPr fontId="3" type="noConversion"/>
  </si>
  <si>
    <t>Geng</t>
    <phoneticPr fontId="3" type="noConversion"/>
  </si>
  <si>
    <t>Geng HZ, Nasier D, Liu B, Gao H, Xu YK. Meta-analysis of elective surgical complications related to defunctioning loop ileostomy compared with loop colostomy after low anterior resection for rectal carcinoma. Ann R Coll Surg Engl. 2015 Oct;97(7):494-501.</t>
    <phoneticPr fontId="3" type="noConversion"/>
  </si>
  <si>
    <t>Ghayoumi</t>
    <phoneticPr fontId="3" type="noConversion"/>
  </si>
  <si>
    <t>Injury</t>
    <phoneticPr fontId="3" type="noConversion"/>
  </si>
  <si>
    <t>Ghayoumi P, Kandemir U, Morshed S. Evidence based update: open versus closed reduction. Injury. 2015 Mar;46(3):467-73.</t>
    <phoneticPr fontId="3" type="noConversion"/>
  </si>
  <si>
    <t>Ghumman</t>
    <phoneticPr fontId="3" type="noConversion"/>
  </si>
  <si>
    <t>Ghumman SS, Weinerman J, Khan A, Cheema MS, Garcia M, Levin D, Suri R, Prasad A. Contrast induced-acute kidney injury following peripheral angiography with carbon dioxide versus iodinated contrast media: A meta-analysis and systematic review of current literature. Catheter Cardiovasc Interv. 2017 Sep 1;90(3):437-448.</t>
    <phoneticPr fontId="3" type="noConversion"/>
  </si>
  <si>
    <t>Giacoppo</t>
    <phoneticPr fontId="3" type="noConversion"/>
  </si>
  <si>
    <t>JAMA Cardiol</t>
    <phoneticPr fontId="3" type="noConversion"/>
  </si>
  <si>
    <t xml:space="preserve">Generic and IPD </t>
  </si>
  <si>
    <t xml:space="preserve">Giacoppo D, Colleran R, Cassese S, Frangieh AH, Wiebe J, Joner M, Schunkert H, Kastrati A, Byrne RA. Percutaneous Coronary Intervention vs Coronary Artery Bypass Grafting in Patients With Left Main Coronary Artery Stenosis: A Systematic Review and Meta-analysis. JAMA Cardiol. 2017 Oct 1;2(10):1079-1088. </t>
    <phoneticPr fontId="3" type="noConversion"/>
  </si>
  <si>
    <t>Gommers</t>
    <phoneticPr fontId="3" type="noConversion"/>
  </si>
  <si>
    <t>Gommers JSM, Diederen M, Wilkinson C, Turnbull D, Mol BWJ. Risk of maternal, fetal and neonatal complications associated with the use of the transcervical balloon catheter in induction of labour: A systematic review. Eur J Obstet Gynecol Reprod Biol. 2017 Nov;218:73-84.</t>
    <phoneticPr fontId="3" type="noConversion"/>
  </si>
  <si>
    <t>Gong</t>
    <phoneticPr fontId="3" type="noConversion"/>
  </si>
  <si>
    <t>Eur J Prev Cardiol</t>
    <phoneticPr fontId="3" type="noConversion"/>
  </si>
  <si>
    <t>Gong W, Li A, Ai H, Shi H, Wang X, Nie S. Safety of early discharge after primary angioplasty in low-risk patients with ST-segment elevation myocardial infarction: A meta-analysis of randomised controlled trials. Eur J Prev Cardiol. 2018 May;25(8):807-815.</t>
    <phoneticPr fontId="3" type="noConversion"/>
  </si>
  <si>
    <t>Gorter</t>
    <phoneticPr fontId="3" type="noConversion"/>
  </si>
  <si>
    <t>J Pediatr Surg</t>
    <phoneticPr fontId="3" type="noConversion"/>
  </si>
  <si>
    <t>Gorter RR, The SML, Gorter-Stam MAW, Eker HH, Bakx R, van der Lee JH, Heij HA. Systematic review of nonoperative versus operative treatment of uncomplicated appendicitis. J Pediatr Surg. 2017 Aug;52(8):1219-1227.</t>
    <phoneticPr fontId="3" type="noConversion"/>
  </si>
  <si>
    <t>Healy</t>
    <phoneticPr fontId="3" type="noConversion"/>
  </si>
  <si>
    <t>Ireland</t>
    <phoneticPr fontId="3" type="noConversion"/>
  </si>
  <si>
    <t>Eur J Vasc Endovasc Surg</t>
    <phoneticPr fontId="3" type="noConversion"/>
  </si>
  <si>
    <t>Healy DA, Kimura S, Power D, Elhaj A, Abdeldaim Y, Cross KS, McGreal GT, Burke PE, Moloney T, Manning BJ, Kavanagh EG. A Systematic Review and Meta-analysis of Thrombotic Events Following Endovenous Thermal Ablation of the Great Saphenous Vein. Eur J Vasc Endovasc Surg. 2018 Sep;56(3):410-424.</t>
    <phoneticPr fontId="3" type="noConversion"/>
  </si>
  <si>
    <t>Henriksen</t>
    <phoneticPr fontId="3" type="noConversion"/>
  </si>
  <si>
    <t>Denmark</t>
    <phoneticPr fontId="3" type="noConversion"/>
  </si>
  <si>
    <t>Hernia</t>
    <phoneticPr fontId="3" type="noConversion"/>
  </si>
  <si>
    <t>Henriksen NA, Deerenberg EB, Venclauskas L, Fortelny RH, Garcia-Alamino JM, Miserez M, Muysoms FE. Triclosan-coated sutures and surgical site infection in abdominal surgery: the TRISTAN review, meta-analysis and trial sequential analysis. Hernia. 2017 Dec;21(6):833-841.</t>
    <phoneticPr fontId="3" type="noConversion"/>
  </si>
  <si>
    <t>Hua</t>
    <phoneticPr fontId="3" type="noConversion"/>
  </si>
  <si>
    <t>J Gastrointest Surg</t>
    <phoneticPr fontId="3" type="noConversion"/>
  </si>
  <si>
    <t>Hua J, He Z, Qian D, Meng H, Zhou B, Song Z. Duct-to-Mucosa Versus Invagination Pancreaticojejunostomy Following Pancreaticoduodenectomy: a Systematic Review and Meta-Analysis. J Gastrointest Surg. 2015 Oct;19(10):1900-9.</t>
    <phoneticPr fontId="3" type="noConversion"/>
  </si>
  <si>
    <t>Iluyomade</t>
    <phoneticPr fontId="3" type="noConversion"/>
  </si>
  <si>
    <t>Dis Esophagus</t>
    <phoneticPr fontId="3" type="noConversion"/>
  </si>
  <si>
    <t>Iluyomade A, Olowoyeye A, Fadahunsi O, Thomas L, Libend CN, Ragunathan K, Fenster J, Vignesh S. Interference with daily activities and major adverse events during esophageal pH monitoring with bravo wireless capsule versus conventional intranasal catheter: a systematic review of randomized controlled trials. Dis Esophagus. 2017 Feb 1;30(3):1-9.</t>
    <phoneticPr fontId="3" type="noConversion"/>
  </si>
  <si>
    <t>Inokuchi</t>
    <phoneticPr fontId="3" type="noConversion"/>
  </si>
  <si>
    <t>Japan</t>
    <phoneticPr fontId="3" type="noConversion"/>
  </si>
  <si>
    <t>World J Gastroenterol</t>
    <phoneticPr fontId="3" type="noConversion"/>
  </si>
  <si>
    <t>Inokuchi M, Otsuki S, Fujimori Y, Sato Y, Nakagawa M, Kojima K. Systematic review of anastomotic complications of esophagojejunostomy after laparoscopic total gastrectomy. World J Gastroenterol. 2015 Aug 28;21(32):9656-65.</t>
    <phoneticPr fontId="3" type="noConversion"/>
  </si>
  <si>
    <t>Inokuchi M, Sugita H, Otsuki S, Sato Y, Nakagawa M, Kojima K. Laparoscopic distal gastrectomy reduced surgical site infection as compared with open distal gastrectomy for gastric cancer in a meta-analysis of both randomized controlled and case-controlled studies. Int J Surg. 2015 Mar;15:61-7.</t>
    <phoneticPr fontId="3" type="noConversion"/>
  </si>
  <si>
    <t>Jiang</t>
    <phoneticPr fontId="3" type="noConversion"/>
  </si>
  <si>
    <t>Sci Rep</t>
    <phoneticPr fontId="3" type="noConversion"/>
  </si>
  <si>
    <t xml:space="preserve">Generic and NMA </t>
  </si>
  <si>
    <t>Jiang J, Zou J, Ma H, Jiao Y, Yang H, Zhang X, Miao Y. Network Meta-analysis of Randomized Trials on the Safety of Vascular Closure Devices for Femoral Arterial Puncture Site Haemostasis. Sci Rep. 2015 Sep 8;5:13761.</t>
    <phoneticPr fontId="3" type="noConversion"/>
  </si>
  <si>
    <t>Johnstone</t>
    <phoneticPr fontId="3" type="noConversion"/>
  </si>
  <si>
    <t>Scotland</t>
    <phoneticPr fontId="3" type="noConversion"/>
  </si>
  <si>
    <t>Ann Plast Surg</t>
    <phoneticPr fontId="3" type="noConversion"/>
  </si>
  <si>
    <t>Johnstone MS. Vertical Rectus Abdominis Myocutaneous Versus Alternative Flaps for Perineal Repair After Abdominoperineal Excision of the Rectum in the Era of Laparoscopic Surgery. Ann Plast Surg. 2017 Jul;79(1):101-106.</t>
    <phoneticPr fontId="3" type="noConversion"/>
  </si>
  <si>
    <t>Kamatham</t>
    <phoneticPr fontId="3" type="noConversion"/>
  </si>
  <si>
    <t>India</t>
    <phoneticPr fontId="3" type="noConversion"/>
  </si>
  <si>
    <t>J Clin Pediatr Dent</t>
    <phoneticPr fontId="3" type="noConversion"/>
  </si>
  <si>
    <t xml:space="preserve">Kamatham R, Avisa P, Vinnakota DN, Nuvvula S. Adverse Effects of Implants in Children and Adolescents: A Systematic Review. J Clin Pediatr Dent. 2019;43(2):69-77. </t>
    <phoneticPr fontId="3" type="noConversion"/>
  </si>
  <si>
    <t>Katsanos</t>
    <phoneticPr fontId="3" type="noConversion"/>
  </si>
  <si>
    <t>J Am Heart Assoc</t>
    <phoneticPr fontId="3" type="noConversion"/>
  </si>
  <si>
    <t xml:space="preserve">Katsanos K, Spiliopoulos S, Kitrou P, Krokidis M, Karnabatidis D. Risk of Death Following Application of Paclitaxel-Coated Balloons and Stents in the Femoropopliteal Artery of the Leg: A Systematic Review and Meta-Analysis of Randomized Controlled Trials. J Am Heart Assoc. 2018 Dec 18;7(24):e011245. </t>
    <phoneticPr fontId="3" type="noConversion"/>
  </si>
  <si>
    <t>Klotz</t>
    <phoneticPr fontId="3" type="noConversion"/>
  </si>
  <si>
    <t>Langenbecks Arch Surg</t>
    <phoneticPr fontId="3" type="noConversion"/>
  </si>
  <si>
    <t>Klotz R, Probst P, Deininger M, Klaiber U, Grummich K, Diener MK, Weigand MA, Büchler MW, Knebel P. Percutaneous versus surgical strategy for tracheostomy: a systematic review and meta-analysis of perioperative and postoperative complications. Langenbecks Arch Surg. 2018 Mar;403(2):137-149.</t>
    <phoneticPr fontId="3" type="noConversion"/>
  </si>
  <si>
    <t>Kohn</t>
  </si>
  <si>
    <t>Kohn JR, Shamshirsaz AA, Popek E, Guan X, Belfort MA, Fox KA. Pregnancy after endometrial ablation: a systematic review. BJOG. 2018 Jan;125(1):43-53.</t>
    <phoneticPr fontId="3" type="noConversion"/>
  </si>
  <si>
    <t>la Chapelle</t>
    <phoneticPr fontId="3" type="noConversion"/>
  </si>
  <si>
    <t>Cochrane</t>
    <phoneticPr fontId="3" type="noConversion"/>
  </si>
  <si>
    <t>Cochrane Database Syst Rev</t>
    <phoneticPr fontId="3" type="noConversion"/>
  </si>
  <si>
    <t>la Chapelle CF, Swank HA, Wessels ME, Mol BW, Rubinstein SM, Jansen FW. Trocar types in laparoscopy. Cochrane Database Syst Rev. 2015 Dec 16;(12):CD009814.</t>
    <phoneticPr fontId="3" type="noConversion"/>
  </si>
  <si>
    <t>Lalu</t>
    <phoneticPr fontId="3" type="noConversion"/>
  </si>
  <si>
    <t>Crit Care Med</t>
    <phoneticPr fontId="3" type="noConversion"/>
  </si>
  <si>
    <t>Lalu MM, Fayad A, Ahmed O, Bryson GL, Fergusson DA, Barron CC, Sullivan P, Thompson C; Canadian Perioperative Anesthesia Clinical Trials Group. Ultrasound-Guided Subclavian Vein Catheterization: A Systematic Review and Meta-Analysis. Crit Care Med. 2015 Jul;43(7):1498-507.</t>
    <phoneticPr fontId="3" type="noConversion"/>
  </si>
  <si>
    <t>Lewis</t>
    <phoneticPr fontId="3" type="noConversion"/>
  </si>
  <si>
    <t>Lewis SR, Butler AR, Parker J, Cook TM, Smith AF. Videolaryngoscopy versus direct laryngoscopy for adult patients requiring tracheal intubation. Cochrane Database Syst Rev. 2016 Nov 15;11(11):CD011136.</t>
    <phoneticPr fontId="3" type="noConversion"/>
  </si>
  <si>
    <t>Li</t>
  </si>
  <si>
    <t>Dig Dis Sci</t>
    <phoneticPr fontId="3" type="noConversion"/>
  </si>
  <si>
    <t>Li DF, Yang MF, Chang X, Wang NN, Tan FF, Xie HN, Fang X, Wang SL, Fan W, Wang JY, Yu ZC, Wei C, Xiong F, Liu TT, Luo MH, Wang LS, Li ZS, Yao J, Bai Y. Endocut Versus Conventional Blended Electrosurgical Current for Endoscopic Biliary Sphincterotomy: A Meta-Analysis of Complications. Dig Dis Sci. 2019 Aug;64(8):2088-2094.</t>
    <phoneticPr fontId="3" type="noConversion"/>
  </si>
  <si>
    <t>Li</t>
    <phoneticPr fontId="3" type="noConversion"/>
  </si>
  <si>
    <t>Li L, Zhang Z, Yao Z, Wang H, Wang H, An H, Yao J. The impact of laryngeal mask versus other airways on perioperative respiratory adverse events in children: A systematic review and meta-analysis of randomized controlled trials. Int J Surg. 2019 Apr;64:40-48.</t>
    <phoneticPr fontId="3" type="noConversion"/>
  </si>
  <si>
    <t>Liguori</t>
    <phoneticPr fontId="3" type="noConversion"/>
  </si>
  <si>
    <t>Ann Ital Chir</t>
    <phoneticPr fontId="3" type="noConversion"/>
  </si>
  <si>
    <t xml:space="preserve">Liguori G, Dobrinja C, Pavan N, de Manzini N, Bucci S, Palmisano S, Trombetta C. Iatrogenic ureteral injury during laparoscopic colectomy: incidence and prevention A current literature review. Ann Ital Chir. 2016;87:446-455. </t>
    <phoneticPr fontId="3" type="noConversion"/>
  </si>
  <si>
    <t>Lim</t>
    <phoneticPr fontId="3" type="noConversion"/>
  </si>
  <si>
    <t>Int J Oral Maxillofac Implants</t>
    <phoneticPr fontId="3" type="noConversion"/>
  </si>
  <si>
    <t>Lim G, Lin GH, Monje A, Chan HL, Wang HL. Wound Healing Complications Following Guided Bone Regeneration for Ridge Augmentation: A Systematic Review and Meta-Analysis. Int J Oral Maxillofac Implants. 2018 January/February;33(1):41–50.</t>
    <phoneticPr fontId="3" type="noConversion"/>
  </si>
  <si>
    <t>Liu</t>
    <phoneticPr fontId="3" type="noConversion"/>
  </si>
  <si>
    <t>J Laparoendosc Adv Surg Tech A</t>
    <phoneticPr fontId="3" type="noConversion"/>
  </si>
  <si>
    <t>Liu P, Lin H, Chen Y, Wu YS, Tang M, Liu C. Comparison of Metal and Plastic Stents for Preoperative Biliary Drainage in Resectable and Borderline Resectable Periampullary Cancer: A Meta-Analysis and System Review. J Laparoendosc Adv Surg Tech A. 2018 Sep;28(9):1074-1082.</t>
    <phoneticPr fontId="3" type="noConversion"/>
  </si>
  <si>
    <t>Int J Gynaecol Obstet</t>
    <phoneticPr fontId="3" type="noConversion"/>
  </si>
  <si>
    <t>Liu YX, Zhang Y, Huang JF, Wang L. Meta-analysis comparing the safety of laparoscopic and open surgical approaches for suspected adnexal mass during the second trimester. Int J Gynaecol Obstet. 2017 Mar;136(3):272-279.</t>
    <phoneticPr fontId="3" type="noConversion"/>
  </si>
  <si>
    <t>Eye Contact Lens</t>
    <phoneticPr fontId="3" type="noConversion"/>
  </si>
  <si>
    <t>Liu YM, Xie P. The Safety of Orthokeratology--A Systematic Review. Eye Contact Lens. 2016 Jan;42(1):35-42.</t>
    <phoneticPr fontId="3" type="noConversion"/>
  </si>
  <si>
    <t xml:space="preserve">Lv </t>
    <phoneticPr fontId="3" type="noConversion"/>
  </si>
  <si>
    <t>PLoS One</t>
    <phoneticPr fontId="3" type="noConversion"/>
  </si>
  <si>
    <t>Lv Z, Li Y, Wu Y, Qu Y. Surgical complications of primary rhegmatogenous retinal detachment: a meta-analysis. PLoS One. 2015 Mar 3;10(3):e0116493.</t>
    <phoneticPr fontId="3" type="noConversion"/>
  </si>
  <si>
    <t>Malik</t>
    <phoneticPr fontId="3" type="noConversion"/>
  </si>
  <si>
    <t>Malik T, Lee MJ, Harikrishnan AB. The incidence of stoma related morbidity - a systematic review of randomised controlled trials. Ann R Coll Surg Engl. 2018 Sep;100(7):501-508.</t>
    <phoneticPr fontId="3" type="noConversion"/>
  </si>
  <si>
    <t>Maniotis</t>
    <phoneticPr fontId="3" type="noConversion"/>
  </si>
  <si>
    <t>Cardiovasc Revasc Med</t>
    <phoneticPr fontId="3" type="noConversion"/>
  </si>
  <si>
    <t>Maniotis C, Andreou C, Karalis I, Koutouzi G, Agelaki M, Koutouzis M. A systematic review on the safety of Prostar XL versus ProGlide after TAVR and EVAR. Cardiovasc Revasc Med. 2017 Mar;18(2):145-150.</t>
    <phoneticPr fontId="3" type="noConversion"/>
  </si>
  <si>
    <t>Martins</t>
    <phoneticPr fontId="3" type="noConversion"/>
  </si>
  <si>
    <t>PRISMA-P</t>
    <phoneticPr fontId="3" type="noConversion"/>
  </si>
  <si>
    <t>Dental Press J Orthod</t>
    <phoneticPr fontId="3" type="noConversion"/>
  </si>
  <si>
    <t>Martins OFM, Chaves Junior CM, Rossi RRP, Cunali PA, Dal-Fabbro C, Bittencourt L. Side effects of mandibular advancement splints for the treatment of snoring and obstructive sleep apnea: a systematic review. Dental Press J Orthod. 2018 Aug 1;23(4):45-54.</t>
    <phoneticPr fontId="3" type="noConversion"/>
  </si>
  <si>
    <t>Migliore</t>
    <phoneticPr fontId="3" type="noConversion"/>
  </si>
  <si>
    <t>Surg Endosc</t>
    <phoneticPr fontId="3" type="noConversion"/>
  </si>
  <si>
    <t xml:space="preserve">Migliore M, Arezzo A, Arolfo S, Passera R, Morino M. Safety of single-incision robotic cholecystectomy for benign gallbladder disease: a systematic review. Surg Endosc. 2018 Dec;32(12):4716-4727. </t>
    <phoneticPr fontId="3" type="noConversion"/>
  </si>
  <si>
    <t>Mohamad</t>
    <phoneticPr fontId="3" type="noConversion"/>
  </si>
  <si>
    <t>Eur Arch Otorhinolaryngol</t>
    <phoneticPr fontId="3" type="noConversion"/>
  </si>
  <si>
    <t>Mohamad S, Khan I, Hey SY, Hussain SS. A systematic review on skin complications of bone-anchored hearing aids in relation to surgical techniques. Eur Arch Otorhinolaryngol. 2016 Mar;273(3):559-65.</t>
    <phoneticPr fontId="3" type="noConversion"/>
  </si>
  <si>
    <t>Mohananey</t>
    <phoneticPr fontId="3" type="noConversion"/>
  </si>
  <si>
    <t>Mohananey D, Sengodan P, Banerjee K, Kumar A, Jobanputra Y, Sankaramangalam K, Krishnaswamy A, Mick S, White JM, Svensson LG, Kapadia SR. Comparative analysis of cerebrovascular events in transcatheter and surgical aortic valve replacement: a systematic review and meta-analysis of randomised trials. EuroIntervention. 2018 May 20;14(1):69-77.</t>
    <phoneticPr fontId="3" type="noConversion"/>
  </si>
  <si>
    <t>Molinero-Mourelle</t>
    <phoneticPr fontId="3" type="noConversion"/>
  </si>
  <si>
    <t>Med Oral Patol Oral Cir Bucal</t>
    <phoneticPr fontId="3" type="noConversion"/>
  </si>
  <si>
    <t>Molinero-Mourelle P, Baca-Gonzalez L, Gao B, Saez-Alcaide LM, Helm A, Lopez-Quiles J. Surgical complications in zygomatic implants: A systematic review. Med Oral Patol Oral Cir Bucal. 2016 Nov 1;21(6):e751-e757.</t>
    <phoneticPr fontId="3" type="noConversion"/>
  </si>
  <si>
    <t>Morris</t>
    <phoneticPr fontId="3" type="noConversion"/>
  </si>
  <si>
    <t>Urology</t>
    <phoneticPr fontId="3" type="noConversion"/>
  </si>
  <si>
    <t>Morris BJ, Krieger JN. Does Circumcision Increase Meatal Stenosis Risk?-A Systematic Review and Meta-analysis. Urology. 2017 Dec;110:16-26.</t>
    <phoneticPr fontId="3" type="noConversion"/>
  </si>
  <si>
    <t>Munster</t>
    <phoneticPr fontId="3" type="noConversion"/>
  </si>
  <si>
    <t>Neurology</t>
    <phoneticPr fontId="3" type="noConversion"/>
  </si>
  <si>
    <t xml:space="preserve">Munster AB, Franchini AJ, Qureshi MI, Thapar A, Davies AH. Temporal trends in safety of carotid endarterectomy in asymptomatic patients: systematic review. Neurology. 2015 Jul 28;85(4):365-72. </t>
    <phoneticPr fontId="3" type="noConversion"/>
  </si>
  <si>
    <t>Muskus</t>
    <phoneticPr fontId="3" type="noConversion"/>
  </si>
  <si>
    <t>Colombia</t>
    <phoneticPr fontId="3" type="noConversion"/>
  </si>
  <si>
    <t>Biomed Res Int</t>
    <phoneticPr fontId="3" type="noConversion"/>
  </si>
  <si>
    <t xml:space="preserve">Muskus M, Rojas J, Gutiérrez C, Guio J, Bonilla G, Llinás A. Bilateral Hip Arthroplasty: When Is It Safe to Operate the Second Hip? A Systematic Review. Biomed Res Int. 2018 Feb 28;2018:3150349. </t>
    <phoneticPr fontId="3" type="noConversion"/>
  </si>
  <si>
    <t>Neto</t>
    <phoneticPr fontId="3" type="noConversion"/>
  </si>
  <si>
    <t>Lancet Respir Med</t>
    <phoneticPr fontId="3" type="noConversion"/>
  </si>
  <si>
    <t xml:space="preserve">IPD meta-analysis </t>
  </si>
  <si>
    <t xml:space="preserve">Neto AS, Hemmes SN, Barbas CS, Beiderlinden M, Fernandez-Bustamante A, Futier E, Gajic O, El-Tahan MR, Ghamdi AA, Günay E, Jaber S, Kokulu S, Kozian A, Licker M, Lin WQ, Maslow AD, Memtsoudis SG, Reis Miranda D, Moine P, Ng T, Paparella D, Ranieri VM, Scavonetto F, Schilling T, Selmo G, Severgnini P, Sprung J, Sundar S, Talmor D, Treschan T, Unzueta C, Weingarten TN, Wolthuis EK, Wrigge H, Amato MB, Costa EL, de Abreu MG, Pelosi P, Schultz MJ; PROVE Network Investigators. Association between driving pressure and development of postoperative pulmonary complications in patients undergoing mechanical ventilation for general anaesthesia: a meta-analysis of individual patient data. Lancet Respir Med. 2016 Apr;4(4):272-80. </t>
    <phoneticPr fontId="3" type="noConversion"/>
  </si>
  <si>
    <t>Osland E</t>
    <phoneticPr fontId="3" type="noConversion"/>
  </si>
  <si>
    <t>Osland E, Yunus RM, Khan S, Memon B, Memon MA. Late Postoperative Complications in Laparoscopic Sleeve Gastrectomy (LVSG) Versus Laparoscopic Roux-en-y Gastric Bypass (LRYGB): Meta-analysis and Systematic Review. Surg Laparosc Endosc Percutan Tech. 2016 Jun;26(3):193-201.</t>
    <phoneticPr fontId="3" type="noConversion"/>
  </si>
  <si>
    <t>Pardal-Refoyo</t>
    <phoneticPr fontId="3" type="noConversion"/>
  </si>
  <si>
    <t>Spanish</t>
    <phoneticPr fontId="3" type="noConversion"/>
  </si>
  <si>
    <t>Acta Otorrinolaringol Esp</t>
    <phoneticPr fontId="3" type="noConversion"/>
  </si>
  <si>
    <t>Pardal-Refoyo JL, Ochoa-Sangrador C. Bilateral recurrent laryngeal nerve injury in total thyroidectomy with or without intraoperative neuromonitoring. Systematic review and meta-analysis. Acta Otorrinolaringol Esp. 2016 Mar-Apr;67(2):66-74.</t>
    <phoneticPr fontId="3" type="noConversion"/>
  </si>
  <si>
    <t>Parker</t>
    <phoneticPr fontId="3" type="noConversion"/>
  </si>
  <si>
    <t xml:space="preserve">Parker M, Raval P, Gjertsen JE. Nail or plate fixation for A3 trochanteric hip fractures: A systematic review of randomised controlled trials. Injury. 2018 Jul;49(7):1319-1323. </t>
    <phoneticPr fontId="3" type="noConversion"/>
  </si>
  <si>
    <t>Pecorelli</t>
    <phoneticPr fontId="3" type="noConversion"/>
  </si>
  <si>
    <t>Pecorelli N, Greco M, Amodeo S, Braga M. Small bowel obstruction and incisional hernia after laparoscopic and open colorectal surgery: a meta-analysis of comparative trials. Surg Endosc. 2017 Jan;31(1):85-99</t>
    <phoneticPr fontId="3" type="noConversion"/>
  </si>
  <si>
    <t>Peng</t>
    <phoneticPr fontId="3" type="noConversion"/>
  </si>
  <si>
    <t>Peng C, Ling Y, Ma C, Ma X, Fan W, Niu W, Niu J. Safety Outcomes of NOTES Cholecystectomy Versus Laparoscopic Cholecystectomy: A Systematic Review and Meta-Analysis. Surg Laparosc Endosc Percutan Tech. 2016 Oct;26(5):347-353.</t>
    <phoneticPr fontId="3" type="noConversion"/>
  </si>
  <si>
    <t>Pergialiotis</t>
    <phoneticPr fontId="3" type="noConversion"/>
  </si>
  <si>
    <t>Int Urogynecol J</t>
    <phoneticPr fontId="3" type="noConversion"/>
  </si>
  <si>
    <t xml:space="preserve">Pergialiotis V, Mudiaga Z, Perrea DN, Doumouchtsis SK. De novo overactive bladder following midurethral sling procedures: a systematic review of the literature and meta-analysis. Int Urogynecol J. 2017 Nov;28(11):1631-1638. </t>
    <phoneticPr fontId="3" type="noConversion"/>
  </si>
  <si>
    <t xml:space="preserve">Petrillo </t>
    <phoneticPr fontId="3" type="noConversion"/>
  </si>
  <si>
    <t>Ann Surg Oncol</t>
    <phoneticPr fontId="3" type="noConversion"/>
  </si>
  <si>
    <t>Petrillo M, Nero C, Carbone V, Bruno M, Scambia G, Fagotti A. Systematic Review of Cytoreductive Surgery and Bevacizumab-Containing Chemotherapy in Advanced Ovarian Cancer: Focus on Safety. Ann Surg Oncol. 2018 Jan;25(1):247-254.</t>
    <phoneticPr fontId="3" type="noConversion"/>
  </si>
  <si>
    <t>Sandberg</t>
    <phoneticPr fontId="3" type="noConversion"/>
  </si>
  <si>
    <t>Pediatr Surg Int</t>
    <phoneticPr fontId="3" type="noConversion"/>
  </si>
  <si>
    <t>Sandberg F, Viktorsdóttir MB, Salö M, Stenström P, Arnbjörnsson E. Comparison of major complications in children after laparoscopy-assisted gastrostomy and percutaneous endoscopic gastrostomy placement: a meta-analysis. Pediatr Surg Int. 2018 Dec;34(12):1321-1327.</t>
    <phoneticPr fontId="3" type="noConversion"/>
  </si>
  <si>
    <t>Sathya</t>
    <phoneticPr fontId="3" type="noConversion"/>
  </si>
  <si>
    <t>Sathya C, Wayne C, Gotsch A, Vincent J, Sullivan KJ, Nasr A. Laparoscopic versus open pyloromyotomy in infants: a systematic review and meta-analysis. Pediatr Surg Int. 2017 Mar;33(3):325-333.</t>
    <phoneticPr fontId="3" type="noConversion"/>
  </si>
  <si>
    <t>Scerrino</t>
    <phoneticPr fontId="3" type="noConversion"/>
  </si>
  <si>
    <t>Surg Innov</t>
    <phoneticPr fontId="3" type="noConversion"/>
  </si>
  <si>
    <t>Scerrino G, Melfa G, Raspanti C, Rotolo G, Salamone G, Licari L, Fontana T, Tutino R, Porrello C, Gulotta G, Cocorullo G. Minimally Invasive Video-Assisted Thyroidectomy: Analysis of Complications From a Systematic Review. Surg Innov. 2019 Jun;26(3):381-387.</t>
    <phoneticPr fontId="3" type="noConversion"/>
  </si>
  <si>
    <t>Schiphorst</t>
    <phoneticPr fontId="3" type="noConversion"/>
  </si>
  <si>
    <t>European Journal of Surgical Oncology</t>
    <phoneticPr fontId="3" type="noConversion"/>
  </si>
  <si>
    <t>Schiphorst AH, Verweij NM, Pronk A, Borel Rinkes IH, Hamaker ME. Non-surgical complications after laparoscopic and open surgery for colorectal cancer - A systematic review of randomised controlled trials. Eur J Surg Oncol. 2015 Sep;41(9):1118-27.</t>
    <phoneticPr fontId="3" type="noConversion"/>
  </si>
  <si>
    <t>Schulman</t>
    <phoneticPr fontId="3" type="noConversion"/>
  </si>
  <si>
    <t>Gastrointest Endosc</t>
    <phoneticPr fontId="3" type="noConversion"/>
  </si>
  <si>
    <t>Schulman AR, Popov V, Thompson CC. Randomized sham-controlled trials in endoscopy: a systematic review and meta-analysis of adverse events. Gastrointest Endosc. 2017 Dec;86(6):972-985.e3.</t>
    <phoneticPr fontId="3" type="noConversion"/>
  </si>
  <si>
    <t>Shah</t>
    <phoneticPr fontId="3" type="noConversion"/>
  </si>
  <si>
    <t>J Interv Cardiol</t>
    <phoneticPr fontId="3" type="noConversion"/>
  </si>
  <si>
    <t>Shah K, Chaker Z, Busu T, Shah R, Osman M, Alqahtani F, Alkhouli M. Meta-Analysis Comparing Renal Outcomes after Transcatheter versus Surgical Aortic Valve Replacement. J Interv Cardiol. 2019 Apr 24;2019:3537256.</t>
    <phoneticPr fontId="3" type="noConversion"/>
  </si>
  <si>
    <t>Arthroscopy</t>
    <phoneticPr fontId="3" type="noConversion"/>
  </si>
  <si>
    <t>Shah A, Kay J, Memon M, Coughlin RP, Simunovic N, Nho SJ, Ayeni OR. What Makes Suture Anchor Use Safe in Hip Arthroscopy? A Systematic Review of Techniques and Safety Profile. Arthroscopy. 2019 Apr;35(4):1280-1293.e1.</t>
    <phoneticPr fontId="3" type="noConversion"/>
  </si>
  <si>
    <t>Shen</t>
    <phoneticPr fontId="3" type="noConversion"/>
  </si>
  <si>
    <t>Surg Obes Relat Dis</t>
    <phoneticPr fontId="3" type="noConversion"/>
  </si>
  <si>
    <t>Shen X, Zhang X, Bi J, Yin K. Long-term complications requiring reoperations after laparoscopic adjustable gastric banding: a systematic review. Surg Obes Relat Dis. 2015 Jul-Aug;11(4):956-64.</t>
    <phoneticPr fontId="3" type="noConversion"/>
  </si>
  <si>
    <t>Shriver</t>
    <phoneticPr fontId="3" type="noConversion"/>
  </si>
  <si>
    <t>Neurosurg Focus</t>
    <phoneticPr fontId="3" type="noConversion"/>
  </si>
  <si>
    <t>Shriver MF, Xie JJ, Tye EY, Rosenbaum BP, Kshettry VR, Benzel EC, Mroz TE. Lumbar microdiscectomy complication rates: a systematic review and meta-analysis. Neurosurg Focus. 2015 Oct;39(4):E6.</t>
    <phoneticPr fontId="3" type="noConversion"/>
  </si>
  <si>
    <t>Sirker</t>
    <phoneticPr fontId="3" type="noConversion"/>
  </si>
  <si>
    <t>Am Heart J</t>
    <phoneticPr fontId="3" type="noConversion"/>
  </si>
  <si>
    <t>Sirker A, Kwok CS, Kotronias R, Bagur R, Bertrand O, Butler R, Berry C, Nolan J, Oldroyd K, Mamas MA. Influence of access site choice for cardiac catheterization on risk of adverse neurological events: A systematic review and meta-analysis. Am Heart J. 2016 Nov;181:107-119.</t>
    <phoneticPr fontId="3" type="noConversion"/>
  </si>
  <si>
    <t>Sonalkar</t>
    <phoneticPr fontId="3" type="noConversion"/>
  </si>
  <si>
    <t xml:space="preserve">Sonalkar S, Kapp N. Intrauterine device insertion in the postpartum period: a systematic review. Eur J Contracept Reprod Health Care. 2015 Feb;20(1):4-18. </t>
    <phoneticPr fontId="3" type="noConversion"/>
  </si>
  <si>
    <t xml:space="preserve">Soro </t>
    <phoneticPr fontId="3" type="noConversion"/>
  </si>
  <si>
    <t>Switzerland</t>
    <phoneticPr fontId="3" type="noConversion"/>
  </si>
  <si>
    <t>Eur Radiol</t>
    <phoneticPr fontId="3" type="noConversion"/>
  </si>
  <si>
    <t>Soro MP, Denys A, de Rham M, Baud D. Short &amp; long term adverse outcomes after arterial embolisation for the treatment of postpartum haemorrhage: a systematic review. Eur Radiol. 2017 Feb;27(2):749-762.</t>
    <phoneticPr fontId="3" type="noConversion"/>
  </si>
  <si>
    <t>Sorrentino</t>
    <phoneticPr fontId="3" type="noConversion"/>
  </si>
  <si>
    <t>Sorrentino R, Di Mauro MI, Ferrari M, Leone R, Zarone F. Complications of endodontically treated teeth restored with fiber posts and single crowns or fixed dental prostheses-a systematic review. Clin Oral Investig. 2016 Sep;20(7):1449-57.</t>
    <phoneticPr fontId="3" type="noConversion"/>
  </si>
  <si>
    <t>Stacchi</t>
    <phoneticPr fontId="3" type="noConversion"/>
  </si>
  <si>
    <t xml:space="preserve">Stacchi C, Andolsek F, Berton F, Perinetti G, Navarra CO, Di Lenarda R. Intraoperative Complications During Sinus Floor Elevation with Lateral Approach: A Systematic Review. Int J Oral Maxillofac Implants. 2017 May/Jun;32(3):e107-e118. </t>
    <phoneticPr fontId="3" type="noConversion"/>
  </si>
  <si>
    <t>Switzer</t>
    <phoneticPr fontId="3" type="noConversion"/>
  </si>
  <si>
    <t>Switzer NJ, Dykstra MA, Gill RS, Lim S, Lester E, de Gara C, Shi X, Birch DW, Karmali S. Endoscopic versus open component separation: systematic review and meta-analysis. Surg Endosc. 2015 Apr;29(4):787-95.</t>
    <phoneticPr fontId="3" type="noConversion"/>
  </si>
  <si>
    <t>Taglieri</t>
    <phoneticPr fontId="3" type="noConversion"/>
  </si>
  <si>
    <t>Taglieri N, Bacchi Reggiani ML, Ghetti G, Saia F, Dall'Ara G, Gallo P, Moretti C, Palmerini T, Marrozzini C, Marzocchi A, Rapezzi C. Risk of Stroke in Patients with Stable Coronary Artery Disease Undergoing Percutaneous Coronary Intervention versus Optimal Medical Therapy: Systematic Review and Meta-Analysis of Randomized Controlled Trials. PLoS One. 2016 Jul 8;11(7):e0158769.</t>
    <phoneticPr fontId="3" type="noConversion"/>
  </si>
  <si>
    <t>Tang</t>
    <phoneticPr fontId="3" type="noConversion"/>
  </si>
  <si>
    <t>Tang Z, Yang Y, Yang Z, Meng W, Li X. Early precut sphincterotomy does not increase the risk of adverse events for patients with difficult biliary access: A systematic review of randomized clinical trials with meta-analysis and trial sequential analysis. Medicine (Baltimore). 2018 Sep;97(36):e12213.</t>
    <phoneticPr fontId="3" type="noConversion"/>
  </si>
  <si>
    <t>van Esch</t>
    <phoneticPr fontId="3" type="noConversion"/>
  </si>
  <si>
    <t>J Clin Anesth</t>
    <phoneticPr fontId="3" type="noConversion"/>
  </si>
  <si>
    <t xml:space="preserve">van Esch BF, Stegeman I, Smit AL. Comparison of laryngeal mask airway vs tracheal intubation: a systematic review on airway complications. J Clin Anesth. 2017 Feb;36:142-150. </t>
    <phoneticPr fontId="3" type="noConversion"/>
  </si>
  <si>
    <t>Vaos</t>
    <phoneticPr fontId="3" type="noConversion"/>
  </si>
  <si>
    <t>Vaos G, Dimopoulou A, Gkioka E, Zavras N. Immediate surgery or conservative treatment for complicated acute appendicitis in children? A meta-analysis. J Pediatr Surg. 2019 Jul;54(7):1365-1371.</t>
    <phoneticPr fontId="3" type="noConversion"/>
  </si>
  <si>
    <t>Waked</t>
    <phoneticPr fontId="3" type="noConversion"/>
  </si>
  <si>
    <t>Belgium</t>
    <phoneticPr fontId="3" type="noConversion"/>
  </si>
  <si>
    <t>Breast</t>
    <phoneticPr fontId="3" type="noConversion"/>
  </si>
  <si>
    <t>Waked K, Colle J, Doornaert M, Cocquyt V, Blondeel P. Systematic review: The oncological safety of adipose fat transfer after breast cancer surgery. Breast. 2017 Feb;31:128-136.</t>
    <phoneticPr fontId="3" type="noConversion"/>
  </si>
  <si>
    <t>Wang</t>
    <phoneticPr fontId="3" type="noConversion"/>
  </si>
  <si>
    <t>Saudi Med J</t>
    <phoneticPr fontId="3" type="noConversion"/>
  </si>
  <si>
    <t>Wang FB, Pu YW, Zhong FY, Lv XD, Yang ZX, Xing CG. Laparoscopic permanent sigmoid stoma creation through the extraperitoneal route versus transperitoneal route. A meta-analysis of stoma-related complications. Saudi Med J. 2015 Feb;36(2):159-63.</t>
    <phoneticPr fontId="3" type="noConversion"/>
  </si>
  <si>
    <t>Wazir</t>
    <phoneticPr fontId="3" type="noConversion"/>
  </si>
  <si>
    <t>Anticancer Res</t>
    <phoneticPr fontId="3" type="noConversion"/>
  </si>
  <si>
    <t>Generic</t>
    <phoneticPr fontId="3" type="noConversion"/>
  </si>
  <si>
    <t>Wazir U, El Hage Chehade H, Headon H, Oteifa M, Kasem A, Mokbel K. Oncological Safety of Lipofilling in Patients with Breast Cancer: A Meta-analysis and Update on Clinical Practice. Anticancer Res. 2016 Sep;36(9):4521-8.</t>
    <phoneticPr fontId="3" type="noConversion"/>
  </si>
  <si>
    <t>Willner</t>
    <phoneticPr fontId="3" type="noConversion"/>
  </si>
  <si>
    <t>Willner D, Spennati V, Stohl S, Tosti G, Aloisio S, Bilotta F. Spine Surgery and Blood Loss: Systematic Review of Clinical Evidence. Anesth Analg. 2016 Nov;123(5):1307-1315.</t>
    <phoneticPr fontId="3" type="noConversion"/>
  </si>
  <si>
    <t>Winberg</t>
    <phoneticPr fontId="3" type="noConversion"/>
  </si>
  <si>
    <t>Winberg H, Arnbjörnsson E, Anderberg M, Stenström P. Postoperative outcomes in distal hypospadias: a meta-analysis of the Mathieu and tubularized incised plate repair methods for development of urethrocutaneous fistula and urethral stricture. Pediatr Surg Int. 2019 Nov;35(11):1301-1308.</t>
    <phoneticPr fontId="3" type="noConversion"/>
  </si>
  <si>
    <t>Wu</t>
    <phoneticPr fontId="3" type="noConversion"/>
  </si>
  <si>
    <t>Am J Sports Med</t>
    <phoneticPr fontId="3" type="noConversion"/>
  </si>
  <si>
    <t xml:space="preserve">Network </t>
  </si>
  <si>
    <t>Wu Y, Mu Y, Yin L, Wang Z, Liu W, Wan H. Complications in the Management of Acute Achilles Tendon Rupture: A Systematic Review and Network Meta-analysis of 2060 Patients. Am J Sports Med. 2019 Jul;47(9):2251-2260.</t>
    <phoneticPr fontId="3" type="noConversion"/>
  </si>
  <si>
    <t>Wusiman</t>
    <phoneticPr fontId="3" type="noConversion"/>
  </si>
  <si>
    <t>J Craniofac Surg</t>
    <phoneticPr fontId="3" type="noConversion"/>
  </si>
  <si>
    <t>Wusiman P, Tayie A, Ling W, Moming A. Management of Mandibular Fractures Using Locking and Nonlocking Miniplates. J Craniofac Surg. 2019 Mar/Apr;30(2):448-452.</t>
    <phoneticPr fontId="3" type="noConversion"/>
  </si>
  <si>
    <t>Xia</t>
    <phoneticPr fontId="3" type="noConversion"/>
  </si>
  <si>
    <t>Aesthetic Plast Surg</t>
    <phoneticPr fontId="3" type="noConversion"/>
  </si>
  <si>
    <t>Xia Y, Zhao J, Cao DS. Safety of Lipoabdominoplasty Versus Abdominoplasty: A Systematic Review and Meta-analysis. Aesthetic Plast Surg. 2019 Feb;43(1):167-174.</t>
    <phoneticPr fontId="3" type="noConversion"/>
  </si>
  <si>
    <t>Xu</t>
    <phoneticPr fontId="3" type="noConversion"/>
  </si>
  <si>
    <t>Xu R, Lian Y, Li WX. Airway Complications during and after General Anesthesia: A Comparison, Systematic Review and Meta-Analysis of Using Flexible Laryngeal Mask Airways and Endotracheal Tubes. PLoS One. 2016 Jul 14;11(7):e0158137.</t>
    <phoneticPr fontId="3" type="noConversion"/>
  </si>
  <si>
    <t xml:space="preserve">Xu </t>
    <phoneticPr fontId="3" type="noConversion"/>
  </si>
  <si>
    <t xml:space="preserve">Xu N, Yu M, Liu X, Sun C, Chen Z, Liu Z. A systematic review of complications in thoracic spine surgery for ossification of the posterior longitudinal ligament. Eur Spine J. 2017 Jul;26(7):1803-1809. </t>
    <phoneticPr fontId="3" type="noConversion"/>
  </si>
  <si>
    <t>Yahav</t>
    <phoneticPr fontId="3" type="noConversion"/>
  </si>
  <si>
    <t>Eur J Clin Microbiol Infect Dis</t>
    <phoneticPr fontId="3" type="noConversion"/>
  </si>
  <si>
    <t>Yahav D, Green H, Eliakim-Raz N, Mor E, Husain S. Early double J stent removal in renal transplant patients to prevent urinary tract infection - systematic review and meta-analysis of randomized controlled trials. Eur J Clin Microbiol Infect Dis. 2018 Apr;37(4):773-778.</t>
    <phoneticPr fontId="3" type="noConversion"/>
  </si>
  <si>
    <t>Yamaguchi</t>
    <phoneticPr fontId="3" type="noConversion"/>
  </si>
  <si>
    <t>J Formos Med Assoc</t>
    <phoneticPr fontId="3" type="noConversion"/>
  </si>
  <si>
    <t>Yamaguchi K, Lonic D, Lo LJ. Complications following orthognathic surgery for patients with cleft lip/palate: A systematic review. J Formos Med Assoc. 2016 Apr;115(4):269-77.</t>
    <phoneticPr fontId="3" type="noConversion"/>
  </si>
  <si>
    <t>Yang</t>
    <phoneticPr fontId="3" type="noConversion"/>
  </si>
  <si>
    <t>Dysphagia</t>
    <phoneticPr fontId="3" type="noConversion"/>
  </si>
  <si>
    <t>Yang Y, Ma L, Liu H, Xu M. A Meta-Analysis of the Incidence of Patient-Reported Dysphagia After Anterior Cervical Decompression and Fusion with the Zero-Profile Implant System. Dysphagia. 2016 Apr;31(2):134-45.</t>
    <phoneticPr fontId="3" type="noConversion"/>
  </si>
  <si>
    <t>Yoon</t>
    <phoneticPr fontId="3" type="noConversion"/>
  </si>
  <si>
    <t>Korea</t>
    <phoneticPr fontId="3" type="noConversion"/>
  </si>
  <si>
    <t>J Arthroplasty</t>
    <phoneticPr fontId="3" type="noConversion"/>
  </si>
  <si>
    <t>Yoon BH, Ha YC, Lee YK, Koo KH. Postoperative Deep Infection After Cemented Versus Cementless Total Hip Arthroplasty: A Meta-Analysis. J Arthroplasty. 2015 Oct;30(10):1823-7.</t>
    <phoneticPr fontId="3" type="noConversion"/>
  </si>
  <si>
    <t>Clin Orthop Surg</t>
    <phoneticPr fontId="3" type="noConversion"/>
  </si>
  <si>
    <t>Yoon BH, Seo JG, Koo KH. Comparison of Postoperative Infection-Related Complications between Cemented and Cementless Hemiarthroplasty in Elderly Patients: A Meta-Analysis. Clin Orthop Surg. 2017 Jun;9(2):145-152.</t>
    <phoneticPr fontId="3" type="noConversion"/>
  </si>
  <si>
    <t>Yuan</t>
    <phoneticPr fontId="3" type="noConversion"/>
  </si>
  <si>
    <t>J Neurosurg Sci</t>
    <phoneticPr fontId="3" type="noConversion"/>
  </si>
  <si>
    <t xml:space="preserve">Yuan Y, Peizhi Z, Xiang W, Yanhui L, Ruofei L, Shu J, Qing M. Intraoperative seizures and seizures outcome in patients undergoing awake craniotomy. J Neurosurg Sci. 2019 Jun;63(3):301-307. </t>
    <phoneticPr fontId="3" type="noConversion"/>
  </si>
  <si>
    <t>Orthop Traumatol Surg Res</t>
    <phoneticPr fontId="3" type="noConversion"/>
  </si>
  <si>
    <t>Yuan ZZ, Yang Z, Liu Q, Liu YM. Complications following open reduction and internal fixation versus external fixation in treating unstable distal radius fractures: Grading the evidence through a meta-analysis. Orthop Traumatol Surg Res. 2018 Feb;104(1):95-103.</t>
    <phoneticPr fontId="3" type="noConversion"/>
  </si>
  <si>
    <t>Zhao</t>
    <phoneticPr fontId="3" type="noConversion"/>
  </si>
  <si>
    <t>Zhao X, Wu X, Dong J, Liu Y, Zheng L, Zhang L. A Meta-analysis of Postoperative Complications of Tissue Expander/Implant Breast Reconstruction Using Acellular Dermal Matrix. Aesthetic Plast Surg. 2015 Dec;39(6):892-901.</t>
    <phoneticPr fontId="3" type="noConversion"/>
  </si>
  <si>
    <t xml:space="preserve">Ullman </t>
    <phoneticPr fontId="3" type="noConversion"/>
  </si>
  <si>
    <t>Pediatrics</t>
    <phoneticPr fontId="3" type="noConversion"/>
  </si>
  <si>
    <t>Ullman AJ, Marsh N, Mihala G, Cooke M, Rickard CM. Complications of Central Venous Access Devices: A Systematic Review. Pediatrics. 2015;136(5):e1331-e1344.</t>
    <phoneticPr fontId="3" type="noConversion"/>
  </si>
  <si>
    <t>Kirby</t>
    <phoneticPr fontId="3" type="noConversion"/>
  </si>
  <si>
    <t>J Infec</t>
    <phoneticPr fontId="3" type="noConversion"/>
  </si>
  <si>
    <t>Kirby A, Hobson RP, Burke D, Cleveland V, Ford G, West RM. Appendicectomy for suspected uncomplicated appendicitis is associated with fewer complications than conservative antibiotic management: a meta-analysis of post-intervention complications. J Infect. 2015;70(2):105-110.</t>
    <phoneticPr fontId="3" type="noConversion"/>
  </si>
  <si>
    <t>Doleman</t>
    <phoneticPr fontId="3" type="noConversion"/>
  </si>
  <si>
    <t>Doleman B, Moppett IK. Is early hip fracture surgery safe for patients on clopidogrel? Systematic review, meta-analysis and meta-regression. Injury. 2015;46(6):954-962.</t>
    <phoneticPr fontId="3" type="noConversion"/>
  </si>
  <si>
    <t>Dinh</t>
    <phoneticPr fontId="3" type="noConversion"/>
  </si>
  <si>
    <t>J Endovasc Ther</t>
    <phoneticPr fontId="3" type="noConversion"/>
  </si>
  <si>
    <t>Dinh K, Limmer AM, Paravastu SCV, et al. Mortality After Paclitaxel-Coated Device Use in Dialysis Access: A Systematic Review and Meta-Analysis. J Endovasc Ther. 2019;26(5):600-612.</t>
    <phoneticPr fontId="3" type="noConversion"/>
  </si>
  <si>
    <t>Mathew</t>
    <phoneticPr fontId="3" type="noConversion"/>
  </si>
  <si>
    <t>Y</t>
    <phoneticPr fontId="3" type="noConversion"/>
  </si>
  <si>
    <t>Mathew PJ, Mathew JL. Early versus late removal of the laryngeal mask airway (LMA) for general anaesthesia. Cochrane Database Syst Rev. 2015;(8):CD007082.</t>
    <phoneticPr fontId="3" type="noConversion"/>
  </si>
  <si>
    <t>Buller</t>
    <phoneticPr fontId="3" type="noConversion"/>
  </si>
  <si>
    <t>Hand (N Y)</t>
    <phoneticPr fontId="3" type="noConversion"/>
  </si>
  <si>
    <t>Buller M, Schulz S, Kasdan M, Wilhelmi BJ. The Incidence of Complex Regional Pain Syndrome in Simultaneous Surgical Treatment of Carpal Tunnel Syndrome and Dupuytren Contracture. Hand (N Y). 2018;13(4):391-394.</t>
    <phoneticPr fontId="3" type="noConversion"/>
  </si>
  <si>
    <t>Gaffar</t>
    <phoneticPr fontId="3" type="noConversion"/>
  </si>
  <si>
    <t>Gaffar R, Habib B, Filion KB, Reynier P, Eisenberg MJ. Optimal Timing of Complete Revascularization in Acute Coronary Syndrome: A Systematic Review and Meta-Analysis. J Am Heart Assoc. 2017;6(4):e005381.</t>
    <phoneticPr fontId="3" type="noConversion"/>
  </si>
  <si>
    <t>Ref ID</t>
  </si>
  <si>
    <t>Year</t>
  </si>
  <si>
    <t>Item1</t>
  </si>
  <si>
    <t>Item2</t>
  </si>
  <si>
    <t>Item3</t>
  </si>
  <si>
    <t>Item4</t>
  </si>
  <si>
    <t>Item5</t>
  </si>
  <si>
    <t>Item6</t>
  </si>
  <si>
    <t>Item7</t>
  </si>
  <si>
    <t>Item8</t>
  </si>
  <si>
    <t>Item9</t>
  </si>
  <si>
    <t>Item10</t>
  </si>
  <si>
    <t>Item11</t>
  </si>
  <si>
    <t>Item12</t>
  </si>
  <si>
    <t>Item13</t>
  </si>
  <si>
    <t>Item14</t>
  </si>
  <si>
    <t>Item15</t>
  </si>
  <si>
    <t>Item16</t>
  </si>
  <si>
    <t>No. of All</t>
    <phoneticPr fontId="3" type="noConversion"/>
  </si>
  <si>
    <t>No. of Critial</t>
    <phoneticPr fontId="3" type="noConversion"/>
  </si>
  <si>
    <t>No-Non-Critical</t>
    <phoneticPr fontId="3" type="noConversion"/>
  </si>
  <si>
    <t>Quality</t>
    <phoneticPr fontId="3" type="noConversion"/>
  </si>
  <si>
    <t>2015</t>
  </si>
  <si>
    <t>Yes</t>
  </si>
  <si>
    <t>No</t>
  </si>
  <si>
    <t>PartialYes</t>
  </si>
  <si>
    <t>No</t>
    <phoneticPr fontId="3" type="noConversion"/>
  </si>
  <si>
    <t>Critical Low</t>
    <phoneticPr fontId="3" type="noConversion"/>
  </si>
  <si>
    <t>NA</t>
  </si>
  <si>
    <t>2016</t>
  </si>
  <si>
    <t>2019</t>
  </si>
  <si>
    <t>2018</t>
  </si>
  <si>
    <t>2017</t>
  </si>
  <si>
    <t>Low</t>
    <phoneticPr fontId="3" type="noConversion"/>
  </si>
  <si>
    <t>2025</t>
  </si>
  <si>
    <t>Partial Yes</t>
  </si>
  <si>
    <t xml:space="preserve">No </t>
  </si>
  <si>
    <t>NA</t>
    <phoneticPr fontId="3" type="noConversion"/>
  </si>
  <si>
    <t>Partial Yes</t>
    <phoneticPr fontId="3" type="noConversion"/>
  </si>
  <si>
    <t>QualitativeSR</t>
  </si>
  <si>
    <t>Qualitati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12"/>
      <color indexed="8"/>
      <name val="宋体"/>
      <family val="3"/>
      <charset val="134"/>
    </font>
    <font>
      <b/>
      <sz val="9"/>
      <color indexed="8"/>
      <name val="Times New Roman"/>
      <family val="1"/>
    </font>
    <font>
      <sz val="9"/>
      <name val="等线"/>
      <family val="3"/>
      <charset val="134"/>
      <scheme val="minor"/>
    </font>
    <font>
      <sz val="9"/>
      <color theme="1"/>
      <name val="Times New Roman"/>
      <family val="1"/>
    </font>
    <font>
      <sz val="8"/>
      <color indexed="8"/>
      <name val="Times New Roman"/>
      <family val="1"/>
    </font>
    <font>
      <sz val="8"/>
      <color theme="1"/>
      <name val="Times New Roman"/>
      <family val="1"/>
    </font>
  </fonts>
  <fills count="5">
    <fill>
      <patternFill patternType="none"/>
    </fill>
    <fill>
      <patternFill patternType="gray125"/>
    </fill>
    <fill>
      <patternFill patternType="solid">
        <fgColor indexed="22"/>
        <bgColor indexed="0"/>
      </patternFill>
    </fill>
    <fill>
      <patternFill patternType="solid">
        <fgColor theme="2"/>
        <bgColor indexed="0"/>
      </patternFill>
    </fill>
    <fill>
      <patternFill patternType="solid">
        <fgColor theme="2"/>
        <bgColor indexed="64"/>
      </patternFill>
    </fill>
  </fills>
  <borders count="6">
    <border>
      <left/>
      <right/>
      <top/>
      <bottom/>
      <diagonal/>
    </border>
    <border>
      <left style="thin">
        <color indexed="8"/>
      </left>
      <right style="thin">
        <color indexed="8"/>
      </right>
      <top style="thin">
        <color indexed="8"/>
      </top>
      <bottom style="thin">
        <color indexed="8"/>
      </bottom>
      <diagonal/>
    </border>
    <border>
      <left style="thin">
        <color indexed="8"/>
      </left>
      <right style="thin">
        <color indexed="8"/>
      </right>
      <top/>
      <bottom/>
      <diagonal/>
    </border>
    <border>
      <left style="thin">
        <color indexed="22"/>
      </left>
      <right style="thin">
        <color indexed="22"/>
      </right>
      <top style="thin">
        <color indexed="22"/>
      </top>
      <bottom style="thin">
        <color indexed="22"/>
      </bottom>
      <diagonal/>
    </border>
    <border>
      <left/>
      <right style="thin">
        <color indexed="22"/>
      </right>
      <top/>
      <bottom/>
      <diagonal/>
    </border>
    <border>
      <left style="thin">
        <color indexed="22"/>
      </left>
      <right style="thin">
        <color indexed="22"/>
      </right>
      <top/>
      <bottom/>
      <diagonal/>
    </border>
  </borders>
  <cellStyleXfs count="2">
    <xf numFmtId="0" fontId="0" fillId="0" borderId="0"/>
    <xf numFmtId="0" fontId="1" fillId="0" borderId="0"/>
  </cellStyleXfs>
  <cellXfs count="16">
    <xf numFmtId="0" fontId="0" fillId="0" borderId="0" xfId="0"/>
    <xf numFmtId="0" fontId="2" fillId="2" borderId="1" xfId="1" applyFont="1" applyFill="1" applyBorder="1" applyAlignment="1">
      <alignment horizontal="left"/>
    </xf>
    <xf numFmtId="0" fontId="2" fillId="2" borderId="0" xfId="1" applyFont="1" applyFill="1" applyAlignment="1">
      <alignment horizontal="left"/>
    </xf>
    <xf numFmtId="0" fontId="2" fillId="2" borderId="2" xfId="1" applyFont="1" applyFill="1" applyBorder="1" applyAlignment="1">
      <alignment horizontal="left"/>
    </xf>
    <xf numFmtId="0" fontId="4" fillId="0" borderId="0" xfId="0" applyFont="1" applyAlignment="1">
      <alignment horizontal="left"/>
    </xf>
    <xf numFmtId="0" fontId="5" fillId="0" borderId="3" xfId="1" applyFont="1" applyBorder="1"/>
    <xf numFmtId="0" fontId="4" fillId="0" borderId="4" xfId="0" applyFont="1" applyBorder="1" applyAlignment="1">
      <alignment horizontal="left"/>
    </xf>
    <xf numFmtId="0" fontId="5" fillId="0" borderId="5" xfId="1" applyFont="1" applyBorder="1"/>
    <xf numFmtId="0" fontId="5" fillId="0" borderId="3" xfId="1" applyFont="1" applyBorder="1" applyAlignment="1">
      <alignment horizontal="left"/>
    </xf>
    <xf numFmtId="0" fontId="6" fillId="0" borderId="0" xfId="0" applyFont="1" applyAlignment="1">
      <alignment horizontal="center"/>
    </xf>
    <xf numFmtId="0" fontId="6" fillId="0" borderId="0" xfId="0" applyFont="1" applyAlignment="1">
      <alignment horizontal="left"/>
    </xf>
    <xf numFmtId="0" fontId="4" fillId="0" borderId="0" xfId="0" applyFont="1"/>
    <xf numFmtId="0" fontId="0" fillId="0" borderId="0" xfId="0" applyAlignment="1">
      <alignment horizontal="left"/>
    </xf>
    <xf numFmtId="0" fontId="5" fillId="3" borderId="1" xfId="1" applyFont="1" applyFill="1" applyBorder="1" applyAlignment="1">
      <alignment horizontal="left"/>
    </xf>
    <xf numFmtId="0" fontId="0" fillId="4" borderId="0" xfId="0" applyFill="1"/>
    <xf numFmtId="0" fontId="4" fillId="0" borderId="0" xfId="0" applyFont="1" applyBorder="1" applyAlignment="1">
      <alignment horizontal="left"/>
    </xf>
  </cellXfs>
  <cellStyles count="2">
    <cellStyle name="常规" xfId="0" builtinId="0"/>
    <cellStyle name="常规_Sheet1" xfId="1" xr:uid="{FDCB40F4-834A-46B4-8DFD-A2217C1D6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28"/>
  <sheetViews>
    <sheetView tabSelected="1" workbookViewId="0">
      <selection activeCell="M7" sqref="M7"/>
    </sheetView>
  </sheetViews>
  <sheetFormatPr defaultRowHeight="13.8" x14ac:dyDescent="0.25"/>
  <cols>
    <col min="16" max="16" width="69.77734375" customWidth="1"/>
  </cols>
  <sheetData>
    <row r="1" spans="1:16" x14ac:dyDescent="0.25">
      <c r="A1" s="1" t="s">
        <v>0</v>
      </c>
      <c r="B1" s="1" t="s">
        <v>1</v>
      </c>
      <c r="C1" s="1" t="s">
        <v>2</v>
      </c>
      <c r="D1" s="1" t="s">
        <v>3</v>
      </c>
      <c r="E1" s="2" t="s">
        <v>4</v>
      </c>
      <c r="F1" s="1" t="s">
        <v>5</v>
      </c>
      <c r="G1" s="1" t="s">
        <v>6</v>
      </c>
      <c r="H1" s="1" t="s">
        <v>7</v>
      </c>
      <c r="I1" s="1" t="s">
        <v>8</v>
      </c>
      <c r="J1" s="1" t="s">
        <v>9</v>
      </c>
      <c r="K1" s="1" t="s">
        <v>10</v>
      </c>
      <c r="L1" s="1" t="s">
        <v>11</v>
      </c>
      <c r="M1" s="3" t="s">
        <v>12</v>
      </c>
      <c r="N1" s="3" t="s">
        <v>13</v>
      </c>
      <c r="O1" s="3" t="s">
        <v>14</v>
      </c>
      <c r="P1" s="1" t="s">
        <v>15</v>
      </c>
    </row>
    <row r="2" spans="1:16" x14ac:dyDescent="0.25">
      <c r="A2" s="4">
        <v>1</v>
      </c>
      <c r="B2" s="4" t="s">
        <v>307</v>
      </c>
      <c r="C2" s="4">
        <v>2015</v>
      </c>
      <c r="D2" s="4" t="s">
        <v>134</v>
      </c>
      <c r="E2" s="4" t="s">
        <v>33</v>
      </c>
      <c r="F2" s="4" t="s">
        <v>19</v>
      </c>
      <c r="G2" s="4" t="s">
        <v>21</v>
      </c>
      <c r="H2" s="4" t="s">
        <v>21</v>
      </c>
      <c r="I2" s="4">
        <v>18</v>
      </c>
      <c r="J2" s="4" t="s">
        <v>41</v>
      </c>
      <c r="K2" s="4" t="s">
        <v>21</v>
      </c>
      <c r="L2" s="4" t="s">
        <v>308</v>
      </c>
      <c r="M2" s="15" t="s">
        <v>25</v>
      </c>
      <c r="N2" s="5" t="s">
        <v>26</v>
      </c>
      <c r="O2" s="5" t="s">
        <v>27</v>
      </c>
      <c r="P2" s="4" t="s">
        <v>309</v>
      </c>
    </row>
    <row r="3" spans="1:16" x14ac:dyDescent="0.25">
      <c r="A3" s="4">
        <v>2</v>
      </c>
      <c r="B3" s="4" t="s">
        <v>270</v>
      </c>
      <c r="C3" s="4">
        <v>2015</v>
      </c>
      <c r="D3" s="4" t="s">
        <v>32</v>
      </c>
      <c r="E3" s="4" t="s">
        <v>33</v>
      </c>
      <c r="F3" s="4" t="s">
        <v>19</v>
      </c>
      <c r="G3" s="4" t="s">
        <v>21</v>
      </c>
      <c r="H3" s="4" t="s">
        <v>21</v>
      </c>
      <c r="I3" s="4">
        <v>23</v>
      </c>
      <c r="J3" s="4" t="s">
        <v>22</v>
      </c>
      <c r="K3" s="4" t="s">
        <v>21</v>
      </c>
      <c r="L3" s="4" t="s">
        <v>271</v>
      </c>
      <c r="M3" s="4" t="s">
        <v>25</v>
      </c>
      <c r="N3" s="5" t="s">
        <v>58</v>
      </c>
      <c r="O3" s="5" t="s">
        <v>27</v>
      </c>
      <c r="P3" s="4" t="s">
        <v>272</v>
      </c>
    </row>
    <row r="4" spans="1:16" x14ac:dyDescent="0.25">
      <c r="A4" s="4">
        <v>3</v>
      </c>
      <c r="B4" s="4" t="s">
        <v>324</v>
      </c>
      <c r="C4" s="4">
        <v>2016</v>
      </c>
      <c r="D4" s="4" t="s">
        <v>32</v>
      </c>
      <c r="E4" s="4" t="s">
        <v>33</v>
      </c>
      <c r="F4" s="4" t="s">
        <v>19</v>
      </c>
      <c r="G4" s="4" t="s">
        <v>21</v>
      </c>
      <c r="H4" s="4" t="s">
        <v>21</v>
      </c>
      <c r="I4" s="4">
        <v>36</v>
      </c>
      <c r="J4" s="4" t="s">
        <v>22</v>
      </c>
      <c r="K4" s="4" t="s">
        <v>21</v>
      </c>
      <c r="L4" s="4" t="s">
        <v>325</v>
      </c>
      <c r="M4" s="15" t="s">
        <v>25</v>
      </c>
      <c r="N4" s="5" t="s">
        <v>26</v>
      </c>
      <c r="O4" s="5" t="s">
        <v>27</v>
      </c>
      <c r="P4" s="4" t="s">
        <v>326</v>
      </c>
    </row>
    <row r="5" spans="1:16" x14ac:dyDescent="0.25">
      <c r="A5" s="4">
        <v>4</v>
      </c>
      <c r="B5" s="4" t="s">
        <v>90</v>
      </c>
      <c r="C5" s="4">
        <v>2019</v>
      </c>
      <c r="D5" s="4" t="s">
        <v>48</v>
      </c>
      <c r="E5" s="4" t="s">
        <v>33</v>
      </c>
      <c r="F5" s="4" t="s">
        <v>19</v>
      </c>
      <c r="G5" s="4" t="s">
        <v>20</v>
      </c>
      <c r="H5" s="4" t="s">
        <v>21</v>
      </c>
      <c r="I5" s="4">
        <v>15</v>
      </c>
      <c r="J5" s="4" t="s">
        <v>34</v>
      </c>
      <c r="K5" s="4" t="s">
        <v>21</v>
      </c>
      <c r="L5" s="4" t="s">
        <v>91</v>
      </c>
      <c r="M5" s="4" t="s">
        <v>25</v>
      </c>
      <c r="N5" s="5" t="s">
        <v>92</v>
      </c>
      <c r="O5" s="5" t="s">
        <v>51</v>
      </c>
      <c r="P5" s="4" t="s">
        <v>93</v>
      </c>
    </row>
    <row r="6" spans="1:16" x14ac:dyDescent="0.25">
      <c r="A6" s="4">
        <v>5</v>
      </c>
      <c r="B6" s="4" t="s">
        <v>38</v>
      </c>
      <c r="C6" s="4">
        <v>2018</v>
      </c>
      <c r="D6" s="4" t="s">
        <v>39</v>
      </c>
      <c r="E6" s="4" t="s">
        <v>40</v>
      </c>
      <c r="F6" s="4" t="s">
        <v>19</v>
      </c>
      <c r="G6" s="4" t="s">
        <v>20</v>
      </c>
      <c r="H6" s="4" t="s">
        <v>21</v>
      </c>
      <c r="I6" s="4">
        <v>5</v>
      </c>
      <c r="J6" s="4" t="s">
        <v>41</v>
      </c>
      <c r="K6" s="4" t="s">
        <v>21</v>
      </c>
      <c r="L6" s="4" t="s">
        <v>42</v>
      </c>
      <c r="M6" s="4" t="s">
        <v>25</v>
      </c>
      <c r="N6" s="5" t="s">
        <v>26</v>
      </c>
      <c r="O6" s="5" t="s">
        <v>27</v>
      </c>
      <c r="P6" s="4" t="s">
        <v>43</v>
      </c>
    </row>
    <row r="7" spans="1:16" x14ac:dyDescent="0.25">
      <c r="A7" s="4">
        <v>6</v>
      </c>
      <c r="B7" s="4" t="s">
        <v>310</v>
      </c>
      <c r="C7" s="4">
        <v>2017</v>
      </c>
      <c r="D7" s="4" t="s">
        <v>17</v>
      </c>
      <c r="E7" s="4" t="s">
        <v>29</v>
      </c>
      <c r="F7" s="4" t="s">
        <v>19</v>
      </c>
      <c r="G7" s="4" t="s">
        <v>21</v>
      </c>
      <c r="H7" s="4" t="s">
        <v>21</v>
      </c>
      <c r="I7" s="4">
        <v>34</v>
      </c>
      <c r="J7" s="4" t="s">
        <v>41</v>
      </c>
      <c r="K7" s="4" t="s">
        <v>21</v>
      </c>
      <c r="L7" s="4" t="s">
        <v>311</v>
      </c>
      <c r="M7" s="15" t="s">
        <v>25</v>
      </c>
      <c r="N7" s="5" t="s">
        <v>50</v>
      </c>
      <c r="O7" s="5" t="s">
        <v>27</v>
      </c>
      <c r="P7" s="4" t="s">
        <v>312</v>
      </c>
    </row>
    <row r="8" spans="1:16" x14ac:dyDescent="0.25">
      <c r="A8" s="4">
        <v>7</v>
      </c>
      <c r="B8" s="4" t="s">
        <v>130</v>
      </c>
      <c r="C8" s="4">
        <v>2018</v>
      </c>
      <c r="D8" s="4" t="s">
        <v>56</v>
      </c>
      <c r="E8" s="4" t="s">
        <v>29</v>
      </c>
      <c r="F8" s="4" t="s">
        <v>19</v>
      </c>
      <c r="G8" s="4" t="s">
        <v>20</v>
      </c>
      <c r="H8" s="4" t="s">
        <v>21</v>
      </c>
      <c r="I8" s="4">
        <v>5</v>
      </c>
      <c r="J8" s="4" t="s">
        <v>41</v>
      </c>
      <c r="K8" s="4" t="s">
        <v>21</v>
      </c>
      <c r="L8" s="4" t="s">
        <v>131</v>
      </c>
      <c r="M8" s="4" t="s">
        <v>25</v>
      </c>
      <c r="N8" s="5" t="s">
        <v>26</v>
      </c>
      <c r="O8" s="5" t="s">
        <v>51</v>
      </c>
      <c r="P8" s="4" t="s">
        <v>132</v>
      </c>
    </row>
    <row r="9" spans="1:16" x14ac:dyDescent="0.25">
      <c r="A9" s="4">
        <v>8</v>
      </c>
      <c r="B9" s="4" t="s">
        <v>123</v>
      </c>
      <c r="C9" s="4">
        <v>2016</v>
      </c>
      <c r="D9" s="4" t="s">
        <v>105</v>
      </c>
      <c r="E9" s="4" t="s">
        <v>33</v>
      </c>
      <c r="F9" s="4" t="s">
        <v>19</v>
      </c>
      <c r="G9" s="4" t="s">
        <v>20</v>
      </c>
      <c r="H9" s="4" t="s">
        <v>21</v>
      </c>
      <c r="I9" s="4">
        <v>7</v>
      </c>
      <c r="J9" s="4" t="s">
        <v>34</v>
      </c>
      <c r="K9" s="4" t="s">
        <v>21</v>
      </c>
      <c r="L9" s="4" t="s">
        <v>124</v>
      </c>
      <c r="M9" s="4" t="s">
        <v>25</v>
      </c>
      <c r="N9" s="5" t="s">
        <v>26</v>
      </c>
      <c r="O9" s="5" t="s">
        <v>27</v>
      </c>
      <c r="P9" s="4" t="s">
        <v>125</v>
      </c>
    </row>
    <row r="10" spans="1:16" x14ac:dyDescent="0.25">
      <c r="A10" s="4">
        <v>9</v>
      </c>
      <c r="B10" s="4" t="s">
        <v>277</v>
      </c>
      <c r="C10" s="4">
        <v>2016</v>
      </c>
      <c r="D10" s="4" t="s">
        <v>56</v>
      </c>
      <c r="E10" s="4" t="s">
        <v>29</v>
      </c>
      <c r="F10" s="4" t="s">
        <v>19</v>
      </c>
      <c r="G10" s="4" t="s">
        <v>21</v>
      </c>
      <c r="H10" s="4" t="s">
        <v>21</v>
      </c>
      <c r="I10" s="4">
        <v>17</v>
      </c>
      <c r="J10" s="4" t="s">
        <v>41</v>
      </c>
      <c r="K10" s="4" t="s">
        <v>21</v>
      </c>
      <c r="L10" s="4" t="s">
        <v>278</v>
      </c>
      <c r="M10" s="4" t="s">
        <v>25</v>
      </c>
      <c r="N10" s="5" t="s">
        <v>279</v>
      </c>
      <c r="O10" s="5" t="s">
        <v>27</v>
      </c>
      <c r="P10" s="4" t="s">
        <v>280</v>
      </c>
    </row>
    <row r="11" spans="1:16" x14ac:dyDescent="0.25">
      <c r="A11" s="4">
        <v>10</v>
      </c>
      <c r="B11" s="4" t="s">
        <v>79</v>
      </c>
      <c r="C11" s="4">
        <v>2016</v>
      </c>
      <c r="D11" s="4" t="s">
        <v>80</v>
      </c>
      <c r="E11" s="4" t="s">
        <v>33</v>
      </c>
      <c r="F11" s="4" t="s">
        <v>80</v>
      </c>
      <c r="G11" s="4" t="s">
        <v>21</v>
      </c>
      <c r="H11" s="4" t="s">
        <v>21</v>
      </c>
      <c r="I11" s="4">
        <v>23</v>
      </c>
      <c r="J11" s="4" t="s">
        <v>41</v>
      </c>
      <c r="K11" s="4" t="s">
        <v>23</v>
      </c>
      <c r="L11" s="4" t="s">
        <v>81</v>
      </c>
      <c r="M11" s="4" t="s">
        <v>25</v>
      </c>
      <c r="N11" s="5" t="s">
        <v>26</v>
      </c>
      <c r="O11" s="5" t="s">
        <v>27</v>
      </c>
      <c r="P11" s="4" t="s">
        <v>82</v>
      </c>
    </row>
    <row r="12" spans="1:16" x14ac:dyDescent="0.25">
      <c r="A12" s="4">
        <v>11</v>
      </c>
      <c r="B12" s="4" t="s">
        <v>267</v>
      </c>
      <c r="C12" s="4">
        <v>2017</v>
      </c>
      <c r="D12" s="4" t="s">
        <v>151</v>
      </c>
      <c r="E12" s="4" t="s">
        <v>152</v>
      </c>
      <c r="F12" s="4" t="s">
        <v>19</v>
      </c>
      <c r="G12" s="4" t="s">
        <v>69</v>
      </c>
      <c r="H12" s="4" t="s">
        <v>21</v>
      </c>
      <c r="I12" s="4">
        <v>30</v>
      </c>
      <c r="J12" s="4" t="s">
        <v>22</v>
      </c>
      <c r="K12" s="4" t="s">
        <v>21</v>
      </c>
      <c r="L12" s="4" t="s">
        <v>268</v>
      </c>
      <c r="M12" s="4" t="s">
        <v>25</v>
      </c>
      <c r="N12" s="5" t="s">
        <v>50</v>
      </c>
      <c r="O12" s="5" t="s">
        <v>27</v>
      </c>
      <c r="P12" s="4" t="s">
        <v>269</v>
      </c>
    </row>
    <row r="13" spans="1:16" x14ac:dyDescent="0.25">
      <c r="A13" s="4">
        <v>12</v>
      </c>
      <c r="B13" s="4" t="s">
        <v>117</v>
      </c>
      <c r="C13" s="4">
        <v>2019</v>
      </c>
      <c r="D13" s="4" t="s">
        <v>17</v>
      </c>
      <c r="E13" s="4" t="s">
        <v>29</v>
      </c>
      <c r="F13" s="4" t="s">
        <v>19</v>
      </c>
      <c r="G13" s="4" t="s">
        <v>20</v>
      </c>
      <c r="H13" s="4" t="s">
        <v>21</v>
      </c>
      <c r="I13" s="4">
        <v>115</v>
      </c>
      <c r="J13" s="4" t="s">
        <v>34</v>
      </c>
      <c r="K13" s="4" t="s">
        <v>21</v>
      </c>
      <c r="L13" s="4" t="s">
        <v>118</v>
      </c>
      <c r="M13" s="4" t="s">
        <v>25</v>
      </c>
      <c r="N13" s="5" t="s">
        <v>58</v>
      </c>
      <c r="O13" s="5" t="s">
        <v>27</v>
      </c>
      <c r="P13" s="4" t="s">
        <v>119</v>
      </c>
    </row>
    <row r="14" spans="1:16" x14ac:dyDescent="0.25">
      <c r="A14" s="4">
        <v>13</v>
      </c>
      <c r="B14" s="4" t="s">
        <v>386</v>
      </c>
      <c r="C14" s="4">
        <v>2015</v>
      </c>
      <c r="D14" s="4" t="s">
        <v>387</v>
      </c>
      <c r="E14" s="4" t="s">
        <v>40</v>
      </c>
      <c r="F14" s="4" t="s">
        <v>19</v>
      </c>
      <c r="G14" s="4" t="s">
        <v>21</v>
      </c>
      <c r="H14" s="4" t="s">
        <v>21</v>
      </c>
      <c r="I14" s="4">
        <v>8</v>
      </c>
      <c r="J14" s="4" t="s">
        <v>22</v>
      </c>
      <c r="K14" s="4" t="s">
        <v>21</v>
      </c>
      <c r="L14" s="4" t="s">
        <v>388</v>
      </c>
      <c r="M14" s="15" t="s">
        <v>25</v>
      </c>
      <c r="N14" s="5" t="s">
        <v>26</v>
      </c>
      <c r="O14" s="5" t="s">
        <v>27</v>
      </c>
      <c r="P14" s="4" t="s">
        <v>389</v>
      </c>
    </row>
    <row r="15" spans="1:16" x14ac:dyDescent="0.25">
      <c r="A15" s="4">
        <v>14</v>
      </c>
      <c r="B15" s="4" t="s">
        <v>386</v>
      </c>
      <c r="C15" s="4">
        <v>2017</v>
      </c>
      <c r="D15" s="4" t="s">
        <v>387</v>
      </c>
      <c r="E15" s="4" t="s">
        <v>40</v>
      </c>
      <c r="F15" s="4" t="s">
        <v>19</v>
      </c>
      <c r="G15" s="4" t="s">
        <v>21</v>
      </c>
      <c r="H15" s="4" t="s">
        <v>21</v>
      </c>
      <c r="I15" s="4">
        <v>8</v>
      </c>
      <c r="J15" s="4" t="s">
        <v>41</v>
      </c>
      <c r="K15" s="4" t="s">
        <v>64</v>
      </c>
      <c r="L15" s="4" t="s">
        <v>390</v>
      </c>
      <c r="M15" s="15" t="s">
        <v>25</v>
      </c>
      <c r="N15" s="5" t="s">
        <v>26</v>
      </c>
      <c r="O15" s="5" t="s">
        <v>27</v>
      </c>
      <c r="P15" s="4" t="s">
        <v>391</v>
      </c>
    </row>
    <row r="16" spans="1:16" x14ac:dyDescent="0.25">
      <c r="A16" s="4">
        <v>15</v>
      </c>
      <c r="B16" s="4" t="s">
        <v>83</v>
      </c>
      <c r="C16" s="4">
        <v>2015</v>
      </c>
      <c r="D16" s="4" t="s">
        <v>84</v>
      </c>
      <c r="E16" s="4" t="s">
        <v>33</v>
      </c>
      <c r="F16" s="4" t="s">
        <v>19</v>
      </c>
      <c r="G16" s="4" t="s">
        <v>21</v>
      </c>
      <c r="H16" s="4" t="s">
        <v>21</v>
      </c>
      <c r="I16" s="4">
        <v>7</v>
      </c>
      <c r="J16" s="4" t="s">
        <v>41</v>
      </c>
      <c r="K16" s="4" t="s">
        <v>21</v>
      </c>
      <c r="L16" s="4" t="s">
        <v>85</v>
      </c>
      <c r="M16" s="4" t="s">
        <v>25</v>
      </c>
      <c r="N16" s="5" t="s">
        <v>50</v>
      </c>
      <c r="O16" s="5" t="s">
        <v>27</v>
      </c>
      <c r="P16" s="4" t="s">
        <v>86</v>
      </c>
    </row>
    <row r="17" spans="1:16" x14ac:dyDescent="0.25">
      <c r="A17" s="4">
        <v>16</v>
      </c>
      <c r="B17" s="4" t="s">
        <v>291</v>
      </c>
      <c r="C17" s="4">
        <v>2016</v>
      </c>
      <c r="D17" s="4" t="s">
        <v>95</v>
      </c>
      <c r="E17" s="4" t="s">
        <v>40</v>
      </c>
      <c r="F17" s="4" t="s">
        <v>19</v>
      </c>
      <c r="G17" s="4" t="s">
        <v>21</v>
      </c>
      <c r="H17" s="4" t="s">
        <v>21</v>
      </c>
      <c r="I17" s="4">
        <v>10</v>
      </c>
      <c r="J17" s="4" t="s">
        <v>22</v>
      </c>
      <c r="K17" s="4" t="s">
        <v>23</v>
      </c>
      <c r="L17" s="4" t="s">
        <v>142</v>
      </c>
      <c r="M17" s="4" t="s">
        <v>25</v>
      </c>
      <c r="N17" s="5" t="s">
        <v>26</v>
      </c>
      <c r="O17" s="5" t="s">
        <v>27</v>
      </c>
      <c r="P17" s="4" t="s">
        <v>292</v>
      </c>
    </row>
    <row r="18" spans="1:16" x14ac:dyDescent="0.25">
      <c r="A18" s="4">
        <v>17</v>
      </c>
      <c r="B18" s="4" t="s">
        <v>302</v>
      </c>
      <c r="C18" s="4">
        <v>2017</v>
      </c>
      <c r="D18" s="4" t="s">
        <v>109</v>
      </c>
      <c r="E18" s="4" t="s">
        <v>29</v>
      </c>
      <c r="F18" s="4" t="s">
        <v>19</v>
      </c>
      <c r="G18" s="4" t="s">
        <v>20</v>
      </c>
      <c r="H18" s="4" t="s">
        <v>21</v>
      </c>
      <c r="I18" s="4">
        <v>5</v>
      </c>
      <c r="J18" s="4" t="s">
        <v>41</v>
      </c>
      <c r="K18" s="4" t="s">
        <v>23</v>
      </c>
      <c r="L18" s="4" t="s">
        <v>300</v>
      </c>
      <c r="M18" s="4" t="s">
        <v>25</v>
      </c>
      <c r="N18" s="5" t="s">
        <v>26</v>
      </c>
      <c r="O18" s="5" t="s">
        <v>27</v>
      </c>
      <c r="P18" s="4" t="s">
        <v>303</v>
      </c>
    </row>
    <row r="19" spans="1:16" x14ac:dyDescent="0.25">
      <c r="A19" s="4">
        <v>18</v>
      </c>
      <c r="B19" s="4" t="s">
        <v>249</v>
      </c>
      <c r="C19" s="4">
        <v>2017</v>
      </c>
      <c r="D19" s="4" t="s">
        <v>48</v>
      </c>
      <c r="E19" s="4" t="s">
        <v>33</v>
      </c>
      <c r="F19" s="4" t="s">
        <v>19</v>
      </c>
      <c r="G19" s="4" t="s">
        <v>20</v>
      </c>
      <c r="H19" s="4" t="s">
        <v>21</v>
      </c>
      <c r="I19" s="4">
        <v>5</v>
      </c>
      <c r="J19" s="4" t="s">
        <v>22</v>
      </c>
      <c r="K19" s="4" t="s">
        <v>21</v>
      </c>
      <c r="L19" s="4" t="s">
        <v>250</v>
      </c>
      <c r="M19" s="4" t="s">
        <v>25</v>
      </c>
      <c r="N19" s="5" t="s">
        <v>26</v>
      </c>
      <c r="O19" s="5" t="s">
        <v>27</v>
      </c>
      <c r="P19" s="4" t="s">
        <v>251</v>
      </c>
    </row>
    <row r="20" spans="1:16" x14ac:dyDescent="0.25">
      <c r="A20" s="4">
        <v>19</v>
      </c>
      <c r="B20" s="4" t="s">
        <v>377</v>
      </c>
      <c r="C20" s="4">
        <v>2018</v>
      </c>
      <c r="D20" s="4" t="s">
        <v>68</v>
      </c>
      <c r="E20" s="4" t="s">
        <v>40</v>
      </c>
      <c r="F20" s="4" t="s">
        <v>19</v>
      </c>
      <c r="G20" s="4" t="s">
        <v>21</v>
      </c>
      <c r="H20" s="4" t="s">
        <v>21</v>
      </c>
      <c r="I20" s="4">
        <v>6</v>
      </c>
      <c r="J20" s="4" t="s">
        <v>41</v>
      </c>
      <c r="K20" s="4" t="s">
        <v>23</v>
      </c>
      <c r="L20" s="4" t="s">
        <v>378</v>
      </c>
      <c r="M20" s="15" t="s">
        <v>25</v>
      </c>
      <c r="N20" s="5" t="s">
        <v>26</v>
      </c>
      <c r="O20" s="5" t="s">
        <v>27</v>
      </c>
      <c r="P20" s="4" t="s">
        <v>379</v>
      </c>
    </row>
    <row r="21" spans="1:16" x14ac:dyDescent="0.25">
      <c r="A21" s="4">
        <v>20</v>
      </c>
      <c r="B21" s="4" t="s">
        <v>166</v>
      </c>
      <c r="C21" s="4">
        <v>2017</v>
      </c>
      <c r="D21" s="4" t="s">
        <v>73</v>
      </c>
      <c r="E21" s="4" t="s">
        <v>33</v>
      </c>
      <c r="F21" s="4" t="s">
        <v>19</v>
      </c>
      <c r="G21" s="4" t="s">
        <v>20</v>
      </c>
      <c r="H21" s="4" t="s">
        <v>21</v>
      </c>
      <c r="I21" s="4">
        <v>4</v>
      </c>
      <c r="J21" s="4" t="s">
        <v>41</v>
      </c>
      <c r="K21" s="4" t="s">
        <v>23</v>
      </c>
      <c r="L21" s="4" t="s">
        <v>167</v>
      </c>
      <c r="M21" s="4" t="s">
        <v>25</v>
      </c>
      <c r="N21" s="5" t="s">
        <v>168</v>
      </c>
      <c r="O21" s="5" t="s">
        <v>51</v>
      </c>
      <c r="P21" s="4" t="s">
        <v>169</v>
      </c>
    </row>
    <row r="22" spans="1:16" x14ac:dyDescent="0.25">
      <c r="A22" s="4">
        <v>21</v>
      </c>
      <c r="B22" s="4" t="s">
        <v>226</v>
      </c>
      <c r="C22" s="4">
        <v>2019</v>
      </c>
      <c r="D22" s="4" t="s">
        <v>95</v>
      </c>
      <c r="E22" s="4" t="s">
        <v>40</v>
      </c>
      <c r="F22" s="4" t="s">
        <v>19</v>
      </c>
      <c r="G22" s="4" t="s">
        <v>20</v>
      </c>
      <c r="H22" s="4" t="s">
        <v>21</v>
      </c>
      <c r="I22" s="4">
        <v>3</v>
      </c>
      <c r="J22" s="4" t="s">
        <v>41</v>
      </c>
      <c r="K22" s="4" t="s">
        <v>64</v>
      </c>
      <c r="L22" s="4" t="s">
        <v>227</v>
      </c>
      <c r="M22" s="4" t="s">
        <v>25</v>
      </c>
      <c r="N22" s="5" t="s">
        <v>26</v>
      </c>
      <c r="O22" s="5" t="s">
        <v>27</v>
      </c>
      <c r="P22" s="4" t="s">
        <v>228</v>
      </c>
    </row>
    <row r="23" spans="1:16" x14ac:dyDescent="0.25">
      <c r="A23" s="4">
        <v>22</v>
      </c>
      <c r="B23" s="4" t="s">
        <v>262</v>
      </c>
      <c r="C23" s="4">
        <v>2018</v>
      </c>
      <c r="D23" s="4" t="s">
        <v>17</v>
      </c>
      <c r="E23" s="4" t="s">
        <v>29</v>
      </c>
      <c r="F23" s="4" t="s">
        <v>19</v>
      </c>
      <c r="G23" s="4" t="s">
        <v>20</v>
      </c>
      <c r="H23" s="4" t="s">
        <v>21</v>
      </c>
      <c r="I23" s="4">
        <v>5</v>
      </c>
      <c r="J23" s="4" t="s">
        <v>41</v>
      </c>
      <c r="K23" s="4" t="s">
        <v>21</v>
      </c>
      <c r="L23" s="4" t="s">
        <v>148</v>
      </c>
      <c r="M23" s="4" t="s">
        <v>25</v>
      </c>
      <c r="N23" s="5" t="s">
        <v>26</v>
      </c>
      <c r="O23" s="5" t="s">
        <v>27</v>
      </c>
      <c r="P23" s="4" t="s">
        <v>263</v>
      </c>
    </row>
    <row r="24" spans="1:16" x14ac:dyDescent="0.25">
      <c r="A24" s="4">
        <v>23</v>
      </c>
      <c r="B24" s="4" t="s">
        <v>178</v>
      </c>
      <c r="C24" s="4">
        <v>2018</v>
      </c>
      <c r="D24" s="4" t="s">
        <v>179</v>
      </c>
      <c r="E24" s="4" t="s">
        <v>33</v>
      </c>
      <c r="F24" s="4" t="s">
        <v>19</v>
      </c>
      <c r="G24" s="4" t="s">
        <v>21</v>
      </c>
      <c r="H24" s="4" t="s">
        <v>21</v>
      </c>
      <c r="I24" s="4">
        <v>52</v>
      </c>
      <c r="J24" s="4" t="s">
        <v>22</v>
      </c>
      <c r="K24" s="4" t="s">
        <v>21</v>
      </c>
      <c r="L24" s="4" t="s">
        <v>180</v>
      </c>
      <c r="M24" s="4" t="s">
        <v>25</v>
      </c>
      <c r="N24" s="5" t="s">
        <v>58</v>
      </c>
      <c r="O24" s="5" t="s">
        <v>27</v>
      </c>
      <c r="P24" s="4" t="s">
        <v>181</v>
      </c>
    </row>
    <row r="25" spans="1:16" x14ac:dyDescent="0.25">
      <c r="A25" s="4">
        <v>24</v>
      </c>
      <c r="B25" s="4" t="s">
        <v>55</v>
      </c>
      <c r="C25" s="4">
        <v>2016</v>
      </c>
      <c r="D25" s="4" t="s">
        <v>56</v>
      </c>
      <c r="E25" s="4" t="s">
        <v>29</v>
      </c>
      <c r="F25" s="4" t="s">
        <v>19</v>
      </c>
      <c r="G25" s="4" t="s">
        <v>21</v>
      </c>
      <c r="H25" s="4" t="s">
        <v>21</v>
      </c>
      <c r="I25" s="4">
        <v>19</v>
      </c>
      <c r="J25" s="4" t="s">
        <v>22</v>
      </c>
      <c r="K25" s="4" t="s">
        <v>21</v>
      </c>
      <c r="L25" s="4" t="s">
        <v>57</v>
      </c>
      <c r="M25" s="4" t="s">
        <v>25</v>
      </c>
      <c r="N25" s="5" t="s">
        <v>58</v>
      </c>
      <c r="O25" s="5" t="s">
        <v>51</v>
      </c>
      <c r="P25" s="4" t="s">
        <v>59</v>
      </c>
    </row>
    <row r="26" spans="1:16" x14ac:dyDescent="0.25">
      <c r="A26" s="4">
        <v>25</v>
      </c>
      <c r="B26" s="4" t="s">
        <v>147</v>
      </c>
      <c r="C26" s="4">
        <v>2018</v>
      </c>
      <c r="D26" s="4" t="s">
        <v>17</v>
      </c>
      <c r="E26" s="4" t="s">
        <v>29</v>
      </c>
      <c r="F26" s="4" t="s">
        <v>19</v>
      </c>
      <c r="G26" s="4" t="s">
        <v>20</v>
      </c>
      <c r="H26" s="4" t="s">
        <v>21</v>
      </c>
      <c r="I26" s="4">
        <v>5</v>
      </c>
      <c r="J26" s="4" t="s">
        <v>41</v>
      </c>
      <c r="K26" s="4" t="s">
        <v>23</v>
      </c>
      <c r="L26" s="4" t="s">
        <v>148</v>
      </c>
      <c r="M26" s="4" t="s">
        <v>25</v>
      </c>
      <c r="N26" s="5" t="s">
        <v>26</v>
      </c>
      <c r="O26" s="5" t="s">
        <v>51</v>
      </c>
      <c r="P26" s="4" t="s">
        <v>149</v>
      </c>
    </row>
    <row r="27" spans="1:16" x14ac:dyDescent="0.25">
      <c r="A27" s="4">
        <v>26</v>
      </c>
      <c r="B27" s="4" t="s">
        <v>281</v>
      </c>
      <c r="C27" s="4">
        <v>2016</v>
      </c>
      <c r="D27" s="4" t="s">
        <v>151</v>
      </c>
      <c r="E27" s="4" t="s">
        <v>152</v>
      </c>
      <c r="F27" s="4" t="s">
        <v>19</v>
      </c>
      <c r="G27" s="4" t="s">
        <v>20</v>
      </c>
      <c r="H27" s="4" t="s">
        <v>21</v>
      </c>
      <c r="I27" s="4">
        <v>6</v>
      </c>
      <c r="J27" s="4" t="s">
        <v>41</v>
      </c>
      <c r="K27" s="4" t="s">
        <v>23</v>
      </c>
      <c r="L27" s="4" t="s">
        <v>142</v>
      </c>
      <c r="M27" s="4" t="s">
        <v>25</v>
      </c>
      <c r="N27" s="5" t="s">
        <v>26</v>
      </c>
      <c r="O27" s="5" t="s">
        <v>27</v>
      </c>
      <c r="P27" s="4" t="s">
        <v>282</v>
      </c>
    </row>
    <row r="28" spans="1:16" x14ac:dyDescent="0.25">
      <c r="A28" s="4">
        <v>27</v>
      </c>
      <c r="B28" s="4" t="s">
        <v>67</v>
      </c>
      <c r="C28" s="4">
        <v>2016</v>
      </c>
      <c r="D28" s="4" t="s">
        <v>68</v>
      </c>
      <c r="E28" s="4" t="s">
        <v>40</v>
      </c>
      <c r="F28" s="4" t="s">
        <v>19</v>
      </c>
      <c r="G28" s="4" t="s">
        <v>69</v>
      </c>
      <c r="H28" s="4" t="s">
        <v>21</v>
      </c>
      <c r="I28" s="4">
        <v>28</v>
      </c>
      <c r="J28" s="4" t="s">
        <v>22</v>
      </c>
      <c r="K28" s="4" t="s">
        <v>23</v>
      </c>
      <c r="L28" s="4" t="s">
        <v>70</v>
      </c>
      <c r="M28" s="4" t="s">
        <v>25</v>
      </c>
      <c r="N28" s="5" t="s">
        <v>26</v>
      </c>
      <c r="O28" s="5" t="s">
        <v>27</v>
      </c>
      <c r="P28" s="4" t="s">
        <v>71</v>
      </c>
    </row>
    <row r="29" spans="1:16" x14ac:dyDescent="0.25">
      <c r="A29" s="4">
        <v>28</v>
      </c>
      <c r="B29" s="4" t="s">
        <v>63</v>
      </c>
      <c r="C29" s="4">
        <v>2016</v>
      </c>
      <c r="D29" s="4" t="s">
        <v>17</v>
      </c>
      <c r="E29" s="4" t="s">
        <v>29</v>
      </c>
      <c r="F29" s="4" t="s">
        <v>19</v>
      </c>
      <c r="G29" s="4" t="s">
        <v>21</v>
      </c>
      <c r="H29" s="4" t="s">
        <v>21</v>
      </c>
      <c r="I29" s="4">
        <v>32</v>
      </c>
      <c r="J29" s="4" t="s">
        <v>34</v>
      </c>
      <c r="K29" s="4" t="s">
        <v>64</v>
      </c>
      <c r="L29" s="4" t="s">
        <v>65</v>
      </c>
      <c r="M29" s="4" t="s">
        <v>25</v>
      </c>
      <c r="N29" s="5" t="s">
        <v>26</v>
      </c>
      <c r="O29" s="5" t="s">
        <v>27</v>
      </c>
      <c r="P29" s="4" t="s">
        <v>66</v>
      </c>
    </row>
    <row r="30" spans="1:16" x14ac:dyDescent="0.25">
      <c r="A30" s="4">
        <v>29</v>
      </c>
      <c r="B30" s="4" t="s">
        <v>352</v>
      </c>
      <c r="C30" s="4">
        <v>2015</v>
      </c>
      <c r="D30" s="4" t="s">
        <v>95</v>
      </c>
      <c r="E30" s="4" t="s">
        <v>40</v>
      </c>
      <c r="F30" s="4" t="s">
        <v>19</v>
      </c>
      <c r="G30" s="4" t="s">
        <v>21</v>
      </c>
      <c r="H30" s="4" t="s">
        <v>21</v>
      </c>
      <c r="I30" s="4">
        <v>7</v>
      </c>
      <c r="J30" s="4" t="s">
        <v>22</v>
      </c>
      <c r="K30" s="4" t="s">
        <v>23</v>
      </c>
      <c r="L30" s="4" t="s">
        <v>353</v>
      </c>
      <c r="M30" s="15" t="s">
        <v>25</v>
      </c>
      <c r="N30" s="5" t="s">
        <v>26</v>
      </c>
      <c r="O30" s="5" t="s">
        <v>27</v>
      </c>
      <c r="P30" s="4" t="s">
        <v>354</v>
      </c>
    </row>
    <row r="31" spans="1:16" x14ac:dyDescent="0.25">
      <c r="A31" s="4">
        <v>30</v>
      </c>
      <c r="B31" s="4" t="s">
        <v>299</v>
      </c>
      <c r="C31" s="4">
        <v>2018</v>
      </c>
      <c r="D31" s="4" t="s">
        <v>127</v>
      </c>
      <c r="E31" s="4" t="s">
        <v>33</v>
      </c>
      <c r="F31" s="4" t="s">
        <v>19</v>
      </c>
      <c r="G31" s="4" t="s">
        <v>20</v>
      </c>
      <c r="H31" s="4" t="s">
        <v>21</v>
      </c>
      <c r="I31" s="4">
        <v>8</v>
      </c>
      <c r="J31" s="4" t="s">
        <v>34</v>
      </c>
      <c r="K31" s="4" t="s">
        <v>23</v>
      </c>
      <c r="L31" s="4" t="s">
        <v>300</v>
      </c>
      <c r="M31" s="4" t="s">
        <v>25</v>
      </c>
      <c r="N31" s="5" t="s">
        <v>26</v>
      </c>
      <c r="O31" s="5" t="s">
        <v>27</v>
      </c>
      <c r="P31" s="4" t="s">
        <v>301</v>
      </c>
    </row>
    <row r="32" spans="1:16" x14ac:dyDescent="0.25">
      <c r="A32" s="4">
        <v>31</v>
      </c>
      <c r="B32" s="4" t="s">
        <v>156</v>
      </c>
      <c r="C32" s="4">
        <v>2017</v>
      </c>
      <c r="D32" s="4" t="s">
        <v>17</v>
      </c>
      <c r="E32" s="4" t="s">
        <v>29</v>
      </c>
      <c r="F32" s="4" t="s">
        <v>19</v>
      </c>
      <c r="G32" s="4" t="s">
        <v>20</v>
      </c>
      <c r="H32" s="4" t="s">
        <v>21</v>
      </c>
      <c r="I32" s="4">
        <v>11</v>
      </c>
      <c r="J32" s="4" t="s">
        <v>22</v>
      </c>
      <c r="K32" s="4" t="s">
        <v>23</v>
      </c>
      <c r="L32" s="4" t="s">
        <v>157</v>
      </c>
      <c r="M32" s="4" t="s">
        <v>25</v>
      </c>
      <c r="N32" s="5" t="s">
        <v>26</v>
      </c>
      <c r="O32" s="5" t="s">
        <v>27</v>
      </c>
      <c r="P32" s="4" t="s">
        <v>158</v>
      </c>
    </row>
    <row r="33" spans="1:16" x14ac:dyDescent="0.25">
      <c r="A33" s="4">
        <v>32</v>
      </c>
      <c r="B33" s="4" t="s">
        <v>346</v>
      </c>
      <c r="C33" s="4">
        <v>2019</v>
      </c>
      <c r="D33" s="4" t="s">
        <v>48</v>
      </c>
      <c r="E33" s="4" t="s">
        <v>33</v>
      </c>
      <c r="F33" s="4" t="s">
        <v>19</v>
      </c>
      <c r="G33" s="4" t="s">
        <v>20</v>
      </c>
      <c r="H33" s="4" t="s">
        <v>21</v>
      </c>
      <c r="I33" s="4">
        <v>15</v>
      </c>
      <c r="J33" s="4" t="s">
        <v>22</v>
      </c>
      <c r="K33" s="4" t="s">
        <v>23</v>
      </c>
      <c r="L33" s="4" t="s">
        <v>176</v>
      </c>
      <c r="M33" s="15" t="s">
        <v>25</v>
      </c>
      <c r="N33" s="5" t="s">
        <v>26</v>
      </c>
      <c r="O33" s="5" t="s">
        <v>27</v>
      </c>
      <c r="P33" s="4" t="s">
        <v>347</v>
      </c>
    </row>
    <row r="34" spans="1:16" x14ac:dyDescent="0.25">
      <c r="A34" s="4">
        <v>33</v>
      </c>
      <c r="B34" s="4" t="s">
        <v>234</v>
      </c>
      <c r="C34" s="4">
        <v>2018</v>
      </c>
      <c r="D34" s="4" t="s">
        <v>17</v>
      </c>
      <c r="E34" s="4" t="s">
        <v>29</v>
      </c>
      <c r="F34" s="4" t="s">
        <v>19</v>
      </c>
      <c r="G34" s="4" t="s">
        <v>20</v>
      </c>
      <c r="H34" s="4" t="s">
        <v>21</v>
      </c>
      <c r="I34" s="4">
        <v>15</v>
      </c>
      <c r="J34" s="4" t="s">
        <v>22</v>
      </c>
      <c r="K34" s="4" t="s">
        <v>64</v>
      </c>
      <c r="L34" s="4" t="s">
        <v>235</v>
      </c>
      <c r="M34" s="4" t="s">
        <v>25</v>
      </c>
      <c r="N34" s="5" t="s">
        <v>58</v>
      </c>
      <c r="O34" s="5" t="s">
        <v>27</v>
      </c>
      <c r="P34" s="4" t="s">
        <v>236</v>
      </c>
    </row>
    <row r="35" spans="1:16" x14ac:dyDescent="0.25">
      <c r="A35" s="4">
        <v>34</v>
      </c>
      <c r="B35" s="4" t="s">
        <v>72</v>
      </c>
      <c r="C35" s="4">
        <v>2015</v>
      </c>
      <c r="D35" s="4" t="s">
        <v>73</v>
      </c>
      <c r="E35" s="4" t="s">
        <v>33</v>
      </c>
      <c r="F35" s="4" t="s">
        <v>19</v>
      </c>
      <c r="G35" s="4" t="s">
        <v>20</v>
      </c>
      <c r="H35" s="4" t="s">
        <v>21</v>
      </c>
      <c r="I35" s="4">
        <v>38</v>
      </c>
      <c r="J35" s="4" t="s">
        <v>34</v>
      </c>
      <c r="K35" s="4" t="s">
        <v>64</v>
      </c>
      <c r="L35" s="4" t="s">
        <v>74</v>
      </c>
      <c r="M35" s="4" t="s">
        <v>25</v>
      </c>
      <c r="N35" s="5" t="s">
        <v>26</v>
      </c>
      <c r="O35" s="5" t="s">
        <v>27</v>
      </c>
      <c r="P35" s="4" t="s">
        <v>75</v>
      </c>
    </row>
    <row r="36" spans="1:16" x14ac:dyDescent="0.25">
      <c r="A36" s="4">
        <v>35</v>
      </c>
      <c r="B36" s="4" t="s">
        <v>361</v>
      </c>
      <c r="C36" s="4">
        <v>2019</v>
      </c>
      <c r="D36" s="4" t="s">
        <v>127</v>
      </c>
      <c r="E36" s="4" t="s">
        <v>33</v>
      </c>
      <c r="F36" s="4" t="s">
        <v>19</v>
      </c>
      <c r="G36" s="4" t="s">
        <v>20</v>
      </c>
      <c r="H36" s="4" t="s">
        <v>21</v>
      </c>
      <c r="I36" s="4">
        <v>17</v>
      </c>
      <c r="J36" s="4" t="s">
        <v>22</v>
      </c>
      <c r="K36" s="4" t="s">
        <v>21</v>
      </c>
      <c r="L36" s="4" t="s">
        <v>300</v>
      </c>
      <c r="M36" s="15" t="s">
        <v>25</v>
      </c>
      <c r="N36" s="5" t="s">
        <v>26</v>
      </c>
      <c r="O36" s="5" t="s">
        <v>27</v>
      </c>
      <c r="P36" s="4" t="s">
        <v>362</v>
      </c>
    </row>
    <row r="37" spans="1:16" x14ac:dyDescent="0.25">
      <c r="A37" s="4">
        <v>36</v>
      </c>
      <c r="B37" s="4" t="s">
        <v>159</v>
      </c>
      <c r="C37" s="4">
        <v>2015</v>
      </c>
      <c r="D37" s="4" t="s">
        <v>95</v>
      </c>
      <c r="E37" s="4" t="s">
        <v>40</v>
      </c>
      <c r="F37" s="4" t="s">
        <v>19</v>
      </c>
      <c r="G37" s="4" t="s">
        <v>20</v>
      </c>
      <c r="H37" s="4" t="s">
        <v>21</v>
      </c>
      <c r="I37" s="4">
        <v>5</v>
      </c>
      <c r="J37" s="4" t="s">
        <v>22</v>
      </c>
      <c r="K37" s="4" t="s">
        <v>23</v>
      </c>
      <c r="L37" s="4" t="s">
        <v>77</v>
      </c>
      <c r="M37" s="4" t="s">
        <v>25</v>
      </c>
      <c r="N37" s="5" t="s">
        <v>26</v>
      </c>
      <c r="O37" s="5" t="s">
        <v>27</v>
      </c>
      <c r="P37" s="4" t="s">
        <v>160</v>
      </c>
    </row>
    <row r="38" spans="1:16" x14ac:dyDescent="0.25">
      <c r="A38" s="4">
        <v>37</v>
      </c>
      <c r="B38" s="4" t="s">
        <v>186</v>
      </c>
      <c r="C38" s="4">
        <v>2015</v>
      </c>
      <c r="D38" s="4" t="s">
        <v>95</v>
      </c>
      <c r="E38" s="4" t="s">
        <v>40</v>
      </c>
      <c r="F38" s="4" t="s">
        <v>19</v>
      </c>
      <c r="G38" s="4" t="s">
        <v>20</v>
      </c>
      <c r="H38" s="4" t="s">
        <v>21</v>
      </c>
      <c r="I38" s="4">
        <v>5</v>
      </c>
      <c r="J38" s="4" t="s">
        <v>41</v>
      </c>
      <c r="K38" s="4" t="s">
        <v>23</v>
      </c>
      <c r="L38" s="4" t="s">
        <v>187</v>
      </c>
      <c r="M38" s="4" t="s">
        <v>25</v>
      </c>
      <c r="N38" s="5" t="s">
        <v>26</v>
      </c>
      <c r="O38" s="5" t="s">
        <v>27</v>
      </c>
      <c r="P38" s="4" t="s">
        <v>188</v>
      </c>
    </row>
    <row r="39" spans="1:16" x14ac:dyDescent="0.25">
      <c r="A39" s="4">
        <v>38</v>
      </c>
      <c r="B39" s="4" t="s">
        <v>137</v>
      </c>
      <c r="C39" s="4">
        <v>2017</v>
      </c>
      <c r="D39" s="4" t="s">
        <v>56</v>
      </c>
      <c r="E39" s="4" t="s">
        <v>29</v>
      </c>
      <c r="F39" s="4" t="s">
        <v>19</v>
      </c>
      <c r="G39" s="4" t="s">
        <v>69</v>
      </c>
      <c r="H39" s="4" t="s">
        <v>21</v>
      </c>
      <c r="I39" s="4">
        <v>4</v>
      </c>
      <c r="J39" s="4" t="s">
        <v>34</v>
      </c>
      <c r="K39" s="4" t="s">
        <v>64</v>
      </c>
      <c r="L39" s="4" t="s">
        <v>138</v>
      </c>
      <c r="M39" s="4" t="s">
        <v>25</v>
      </c>
      <c r="N39" s="5" t="s">
        <v>26</v>
      </c>
      <c r="O39" s="5" t="s">
        <v>27</v>
      </c>
      <c r="P39" s="4" t="s">
        <v>139</v>
      </c>
    </row>
    <row r="40" spans="1:16" x14ac:dyDescent="0.25">
      <c r="A40" s="4">
        <v>39</v>
      </c>
      <c r="B40" s="4" t="s">
        <v>283</v>
      </c>
      <c r="C40" s="4">
        <v>2016</v>
      </c>
      <c r="D40" s="4" t="s">
        <v>84</v>
      </c>
      <c r="E40" s="4" t="s">
        <v>33</v>
      </c>
      <c r="F40" s="4" t="s">
        <v>284</v>
      </c>
      <c r="G40" s="4" t="s">
        <v>21</v>
      </c>
      <c r="H40" s="4" t="s">
        <v>21</v>
      </c>
      <c r="I40" s="4">
        <v>54</v>
      </c>
      <c r="J40" s="4" t="s">
        <v>34</v>
      </c>
      <c r="K40" s="4" t="s">
        <v>23</v>
      </c>
      <c r="L40" s="4" t="s">
        <v>285</v>
      </c>
      <c r="M40" s="4" t="s">
        <v>25</v>
      </c>
      <c r="N40" s="5" t="s">
        <v>58</v>
      </c>
      <c r="O40" s="5" t="s">
        <v>27</v>
      </c>
      <c r="P40" s="4" t="s">
        <v>286</v>
      </c>
    </row>
    <row r="41" spans="1:16" x14ac:dyDescent="0.25">
      <c r="A41" s="4">
        <v>40</v>
      </c>
      <c r="B41" s="4" t="s">
        <v>76</v>
      </c>
      <c r="C41" s="4">
        <v>2015</v>
      </c>
      <c r="D41" s="4" t="s">
        <v>32</v>
      </c>
      <c r="E41" s="4" t="s">
        <v>33</v>
      </c>
      <c r="F41" s="4" t="s">
        <v>19</v>
      </c>
      <c r="G41" s="4" t="s">
        <v>20</v>
      </c>
      <c r="H41" s="4" t="s">
        <v>21</v>
      </c>
      <c r="I41" s="4">
        <v>6</v>
      </c>
      <c r="J41" s="4" t="s">
        <v>22</v>
      </c>
      <c r="K41" s="4" t="s">
        <v>64</v>
      </c>
      <c r="L41" s="4" t="s">
        <v>77</v>
      </c>
      <c r="M41" s="4" t="s">
        <v>25</v>
      </c>
      <c r="N41" s="5" t="s">
        <v>26</v>
      </c>
      <c r="O41" s="5" t="s">
        <v>27</v>
      </c>
      <c r="P41" s="4" t="s">
        <v>78</v>
      </c>
    </row>
    <row r="42" spans="1:16" x14ac:dyDescent="0.25">
      <c r="A42" s="4">
        <v>41</v>
      </c>
      <c r="B42" s="4" t="s">
        <v>197</v>
      </c>
      <c r="C42" s="4">
        <v>2015</v>
      </c>
      <c r="D42" s="4" t="s">
        <v>95</v>
      </c>
      <c r="E42" s="4" t="s">
        <v>40</v>
      </c>
      <c r="F42" s="4" t="s">
        <v>19</v>
      </c>
      <c r="G42" s="4" t="s">
        <v>20</v>
      </c>
      <c r="H42" s="4" t="s">
        <v>21</v>
      </c>
      <c r="I42" s="4">
        <v>40</v>
      </c>
      <c r="J42" s="4" t="s">
        <v>41</v>
      </c>
      <c r="K42" s="4" t="s">
        <v>23</v>
      </c>
      <c r="L42" s="4" t="s">
        <v>198</v>
      </c>
      <c r="M42" s="4" t="s">
        <v>25</v>
      </c>
      <c r="N42" s="5" t="s">
        <v>199</v>
      </c>
      <c r="O42" s="5" t="s">
        <v>27</v>
      </c>
      <c r="P42" s="4" t="s">
        <v>200</v>
      </c>
    </row>
    <row r="43" spans="1:16" x14ac:dyDescent="0.25">
      <c r="A43" s="4">
        <v>42</v>
      </c>
      <c r="B43" s="4" t="s">
        <v>47</v>
      </c>
      <c r="C43" s="4">
        <v>2015</v>
      </c>
      <c r="D43" s="4" t="s">
        <v>48</v>
      </c>
      <c r="E43" s="4" t="s">
        <v>33</v>
      </c>
      <c r="F43" s="4" t="s">
        <v>19</v>
      </c>
      <c r="G43" s="4" t="s">
        <v>20</v>
      </c>
      <c r="H43" s="4" t="s">
        <v>21</v>
      </c>
      <c r="I43" s="4">
        <v>38</v>
      </c>
      <c r="J43" s="4" t="s">
        <v>34</v>
      </c>
      <c r="K43" s="4" t="s">
        <v>23</v>
      </c>
      <c r="L43" s="4" t="s">
        <v>49</v>
      </c>
      <c r="M43" s="4" t="s">
        <v>25</v>
      </c>
      <c r="N43" s="5" t="s">
        <v>50</v>
      </c>
      <c r="O43" s="5" t="s">
        <v>51</v>
      </c>
      <c r="P43" s="4" t="s">
        <v>52</v>
      </c>
    </row>
    <row r="44" spans="1:16" x14ac:dyDescent="0.25">
      <c r="A44" s="4">
        <v>43</v>
      </c>
      <c r="B44" s="4" t="s">
        <v>209</v>
      </c>
      <c r="C44" s="4">
        <v>2018</v>
      </c>
      <c r="D44" s="4" t="s">
        <v>48</v>
      </c>
      <c r="E44" s="4" t="s">
        <v>33</v>
      </c>
      <c r="F44" s="4" t="s">
        <v>19</v>
      </c>
      <c r="G44" s="4" t="s">
        <v>20</v>
      </c>
      <c r="H44" s="4" t="s">
        <v>21</v>
      </c>
      <c r="I44" s="4">
        <v>28</v>
      </c>
      <c r="J44" s="4" t="s">
        <v>41</v>
      </c>
      <c r="K44" s="4" t="s">
        <v>23</v>
      </c>
      <c r="L44" s="4" t="s">
        <v>210</v>
      </c>
      <c r="M44" s="4" t="s">
        <v>25</v>
      </c>
      <c r="N44" s="5" t="s">
        <v>26</v>
      </c>
      <c r="O44" s="5" t="s">
        <v>27</v>
      </c>
      <c r="P44" s="4" t="s">
        <v>211</v>
      </c>
    </row>
    <row r="45" spans="1:16" x14ac:dyDescent="0.25">
      <c r="A45" s="4">
        <v>44</v>
      </c>
      <c r="B45" s="4" t="s">
        <v>16</v>
      </c>
      <c r="C45" s="4">
        <v>2020</v>
      </c>
      <c r="D45" s="4" t="s">
        <v>17</v>
      </c>
      <c r="E45" s="4" t="s">
        <v>18</v>
      </c>
      <c r="F45" s="4" t="s">
        <v>19</v>
      </c>
      <c r="G45" s="4" t="s">
        <v>20</v>
      </c>
      <c r="H45" s="4" t="s">
        <v>21</v>
      </c>
      <c r="I45" s="4">
        <v>28</v>
      </c>
      <c r="J45" s="4" t="s">
        <v>22</v>
      </c>
      <c r="K45" s="4" t="s">
        <v>23</v>
      </c>
      <c r="L45" s="4" t="s">
        <v>24</v>
      </c>
      <c r="M45" s="4" t="s">
        <v>25</v>
      </c>
      <c r="N45" s="5" t="s">
        <v>26</v>
      </c>
      <c r="O45" s="5" t="s">
        <v>27</v>
      </c>
      <c r="P45" s="4" t="s">
        <v>28</v>
      </c>
    </row>
    <row r="46" spans="1:16" x14ac:dyDescent="0.25">
      <c r="A46" s="4">
        <v>45</v>
      </c>
      <c r="B46" s="4" t="s">
        <v>313</v>
      </c>
      <c r="C46" s="4">
        <v>2019</v>
      </c>
      <c r="D46" s="4" t="s">
        <v>17</v>
      </c>
      <c r="E46" s="4" t="s">
        <v>29</v>
      </c>
      <c r="F46" s="4" t="s">
        <v>19</v>
      </c>
      <c r="G46" s="4" t="s">
        <v>20</v>
      </c>
      <c r="H46" s="4" t="s">
        <v>21</v>
      </c>
      <c r="I46" s="4">
        <v>26</v>
      </c>
      <c r="J46" s="4" t="s">
        <v>22</v>
      </c>
      <c r="K46" s="4" t="s">
        <v>64</v>
      </c>
      <c r="L46" s="4" t="s">
        <v>314</v>
      </c>
      <c r="M46" s="15" t="s">
        <v>25</v>
      </c>
      <c r="N46" s="5" t="s">
        <v>26</v>
      </c>
      <c r="O46" s="5" t="s">
        <v>27</v>
      </c>
      <c r="P46" s="4" t="s">
        <v>315</v>
      </c>
    </row>
    <row r="47" spans="1:16" x14ac:dyDescent="0.25">
      <c r="A47" s="4">
        <v>46</v>
      </c>
      <c r="B47" s="4" t="s">
        <v>217</v>
      </c>
      <c r="C47" s="4">
        <v>2015</v>
      </c>
      <c r="D47" s="4" t="s">
        <v>134</v>
      </c>
      <c r="E47" s="4" t="s">
        <v>33</v>
      </c>
      <c r="F47" s="4" t="s">
        <v>19</v>
      </c>
      <c r="G47" s="4" t="s">
        <v>218</v>
      </c>
      <c r="H47" s="4" t="s">
        <v>218</v>
      </c>
      <c r="I47" s="4">
        <v>7</v>
      </c>
      <c r="J47" s="4" t="s">
        <v>41</v>
      </c>
      <c r="K47" s="4" t="s">
        <v>21</v>
      </c>
      <c r="L47" s="4" t="s">
        <v>219</v>
      </c>
      <c r="M47" s="4" t="s">
        <v>25</v>
      </c>
      <c r="N47" s="5" t="s">
        <v>26</v>
      </c>
      <c r="O47" s="5" t="s">
        <v>51</v>
      </c>
      <c r="P47" s="4" t="s">
        <v>220</v>
      </c>
    </row>
    <row r="48" spans="1:16" x14ac:dyDescent="0.25">
      <c r="A48" s="4">
        <v>47</v>
      </c>
      <c r="B48" s="4" t="s">
        <v>229</v>
      </c>
      <c r="C48" s="4">
        <v>2019</v>
      </c>
      <c r="D48" s="4" t="s">
        <v>95</v>
      </c>
      <c r="E48" s="4" t="s">
        <v>40</v>
      </c>
      <c r="F48" s="4" t="s">
        <v>19</v>
      </c>
      <c r="G48" s="4" t="s">
        <v>20</v>
      </c>
      <c r="H48" s="4" t="s">
        <v>101</v>
      </c>
      <c r="I48" s="4">
        <v>15</v>
      </c>
      <c r="J48" s="4" t="s">
        <v>41</v>
      </c>
      <c r="K48" s="4" t="s">
        <v>64</v>
      </c>
      <c r="L48" s="4" t="s">
        <v>106</v>
      </c>
      <c r="M48" s="4" t="s">
        <v>25</v>
      </c>
      <c r="N48" s="5" t="s">
        <v>26</v>
      </c>
      <c r="O48" s="5" t="s">
        <v>27</v>
      </c>
      <c r="P48" s="4" t="s">
        <v>230</v>
      </c>
    </row>
    <row r="49" spans="1:16" x14ac:dyDescent="0.25">
      <c r="A49" s="4">
        <v>48</v>
      </c>
      <c r="B49" s="4" t="s">
        <v>144</v>
      </c>
      <c r="C49" s="4">
        <v>2018</v>
      </c>
      <c r="D49" s="4" t="s">
        <v>134</v>
      </c>
      <c r="E49" s="4" t="s">
        <v>33</v>
      </c>
      <c r="F49" s="4" t="s">
        <v>19</v>
      </c>
      <c r="G49" s="4" t="s">
        <v>20</v>
      </c>
      <c r="H49" s="4" t="s">
        <v>21</v>
      </c>
      <c r="I49" s="4">
        <v>26</v>
      </c>
      <c r="J49" s="4" t="s">
        <v>22</v>
      </c>
      <c r="K49" s="4" t="s">
        <v>21</v>
      </c>
      <c r="L49" s="4" t="s">
        <v>145</v>
      </c>
      <c r="M49" s="4" t="s">
        <v>25</v>
      </c>
      <c r="N49" s="5" t="s">
        <v>58</v>
      </c>
      <c r="O49" s="5" t="s">
        <v>27</v>
      </c>
      <c r="P49" s="4" t="s">
        <v>146</v>
      </c>
    </row>
    <row r="50" spans="1:16" x14ac:dyDescent="0.25">
      <c r="A50" s="4">
        <v>49</v>
      </c>
      <c r="B50" s="4" t="s">
        <v>221</v>
      </c>
      <c r="C50" s="4">
        <v>2015</v>
      </c>
      <c r="D50" s="4" t="s">
        <v>109</v>
      </c>
      <c r="E50" s="4" t="s">
        <v>29</v>
      </c>
      <c r="F50" s="4" t="s">
        <v>19</v>
      </c>
      <c r="G50" s="4" t="s">
        <v>21</v>
      </c>
      <c r="H50" s="4" t="s">
        <v>21</v>
      </c>
      <c r="I50" s="4">
        <v>10</v>
      </c>
      <c r="J50" s="4" t="s">
        <v>41</v>
      </c>
      <c r="K50" s="4" t="s">
        <v>64</v>
      </c>
      <c r="L50" s="4" t="s">
        <v>222</v>
      </c>
      <c r="M50" s="4" t="s">
        <v>25</v>
      </c>
      <c r="N50" s="5" t="s">
        <v>26</v>
      </c>
      <c r="O50" s="5" t="s">
        <v>27</v>
      </c>
      <c r="P50" s="4" t="s">
        <v>223</v>
      </c>
    </row>
    <row r="51" spans="1:16" x14ac:dyDescent="0.25">
      <c r="A51" s="4">
        <v>50</v>
      </c>
      <c r="B51" s="4" t="s">
        <v>104</v>
      </c>
      <c r="C51" s="4">
        <v>2019</v>
      </c>
      <c r="D51" s="4" t="s">
        <v>105</v>
      </c>
      <c r="E51" s="4" t="s">
        <v>33</v>
      </c>
      <c r="F51" s="4" t="s">
        <v>19</v>
      </c>
      <c r="G51" s="4" t="s">
        <v>20</v>
      </c>
      <c r="H51" s="4" t="s">
        <v>101</v>
      </c>
      <c r="I51" s="4">
        <v>14</v>
      </c>
      <c r="J51" s="4" t="s">
        <v>22</v>
      </c>
      <c r="K51" s="4" t="s">
        <v>21</v>
      </c>
      <c r="L51" s="4" t="s">
        <v>106</v>
      </c>
      <c r="M51" s="4" t="s">
        <v>25</v>
      </c>
      <c r="N51" s="5" t="s">
        <v>26</v>
      </c>
      <c r="O51" s="5" t="s">
        <v>27</v>
      </c>
      <c r="P51" s="4" t="s">
        <v>107</v>
      </c>
    </row>
    <row r="52" spans="1:16" x14ac:dyDescent="0.25">
      <c r="A52" s="4">
        <v>51</v>
      </c>
      <c r="B52" s="4" t="s">
        <v>256</v>
      </c>
      <c r="C52" s="4">
        <v>2018</v>
      </c>
      <c r="D52" s="4" t="s">
        <v>105</v>
      </c>
      <c r="E52" s="4" t="s">
        <v>33</v>
      </c>
      <c r="F52" s="4" t="s">
        <v>19</v>
      </c>
      <c r="G52" s="4" t="s">
        <v>20</v>
      </c>
      <c r="H52" s="4" t="s">
        <v>21</v>
      </c>
      <c r="I52" s="4">
        <v>13</v>
      </c>
      <c r="J52" s="4" t="s">
        <v>22</v>
      </c>
      <c r="K52" s="4" t="s">
        <v>21</v>
      </c>
      <c r="L52" s="4" t="s">
        <v>257</v>
      </c>
      <c r="M52" s="4" t="s">
        <v>25</v>
      </c>
      <c r="N52" s="5" t="s">
        <v>58</v>
      </c>
      <c r="O52" s="5" t="s">
        <v>27</v>
      </c>
      <c r="P52" s="4" t="s">
        <v>258</v>
      </c>
    </row>
    <row r="53" spans="1:16" x14ac:dyDescent="0.25">
      <c r="A53" s="4">
        <v>52</v>
      </c>
      <c r="B53" s="4" t="s">
        <v>120</v>
      </c>
      <c r="C53" s="4">
        <v>2019</v>
      </c>
      <c r="D53" s="4" t="s">
        <v>109</v>
      </c>
      <c r="E53" s="4" t="s">
        <v>29</v>
      </c>
      <c r="F53" s="4" t="s">
        <v>19</v>
      </c>
      <c r="G53" s="4" t="s">
        <v>21</v>
      </c>
      <c r="H53" s="4" t="s">
        <v>21</v>
      </c>
      <c r="I53" s="4">
        <v>51</v>
      </c>
      <c r="J53" s="4" t="s">
        <v>34</v>
      </c>
      <c r="K53" s="4" t="s">
        <v>64</v>
      </c>
      <c r="L53" s="4" t="s">
        <v>121</v>
      </c>
      <c r="M53" s="4" t="s">
        <v>25</v>
      </c>
      <c r="N53" s="5" t="s">
        <v>58</v>
      </c>
      <c r="O53" s="5" t="s">
        <v>27</v>
      </c>
      <c r="P53" s="4" t="s">
        <v>122</v>
      </c>
    </row>
    <row r="54" spans="1:16" x14ac:dyDescent="0.25">
      <c r="A54" s="4">
        <v>53</v>
      </c>
      <c r="B54" s="4" t="s">
        <v>201</v>
      </c>
      <c r="C54" s="4">
        <v>2017</v>
      </c>
      <c r="D54" s="4" t="s">
        <v>202</v>
      </c>
      <c r="E54" s="4" t="s">
        <v>33</v>
      </c>
      <c r="F54" s="4" t="s">
        <v>19</v>
      </c>
      <c r="G54" s="4" t="s">
        <v>21</v>
      </c>
      <c r="H54" s="4" t="s">
        <v>21</v>
      </c>
      <c r="I54" s="4">
        <v>11</v>
      </c>
      <c r="J54" s="4" t="s">
        <v>34</v>
      </c>
      <c r="K54" s="4" t="s">
        <v>21</v>
      </c>
      <c r="L54" s="4" t="s">
        <v>203</v>
      </c>
      <c r="M54" s="4" t="s">
        <v>25</v>
      </c>
      <c r="N54" s="5" t="s">
        <v>58</v>
      </c>
      <c r="O54" s="5" t="s">
        <v>27</v>
      </c>
      <c r="P54" s="4" t="s">
        <v>204</v>
      </c>
    </row>
    <row r="55" spans="1:16" x14ac:dyDescent="0.25">
      <c r="A55" s="4">
        <v>54</v>
      </c>
      <c r="B55" s="4" t="s">
        <v>287</v>
      </c>
      <c r="C55" s="4">
        <v>2018</v>
      </c>
      <c r="D55" s="4" t="s">
        <v>32</v>
      </c>
      <c r="E55" s="4" t="s">
        <v>33</v>
      </c>
      <c r="F55" s="4" t="s">
        <v>19</v>
      </c>
      <c r="G55" s="4" t="s">
        <v>21</v>
      </c>
      <c r="H55" s="4" t="s">
        <v>21</v>
      </c>
      <c r="I55" s="4">
        <v>9</v>
      </c>
      <c r="J55" s="4" t="s">
        <v>41</v>
      </c>
      <c r="K55" s="4" t="s">
        <v>23</v>
      </c>
      <c r="L55" s="4" t="s">
        <v>162</v>
      </c>
      <c r="M55" s="4" t="s">
        <v>25</v>
      </c>
      <c r="N55" s="5" t="s">
        <v>26</v>
      </c>
      <c r="O55" s="5" t="s">
        <v>27</v>
      </c>
      <c r="P55" s="4" t="s">
        <v>288</v>
      </c>
    </row>
    <row r="56" spans="1:16" x14ac:dyDescent="0.25">
      <c r="A56" s="4">
        <v>55</v>
      </c>
      <c r="B56" s="4" t="s">
        <v>321</v>
      </c>
      <c r="C56" s="4">
        <v>2015</v>
      </c>
      <c r="D56" s="4" t="s">
        <v>17</v>
      </c>
      <c r="E56" s="4" t="s">
        <v>29</v>
      </c>
      <c r="F56" s="4" t="s">
        <v>19</v>
      </c>
      <c r="G56" s="4" t="s">
        <v>20</v>
      </c>
      <c r="H56" s="4" t="s">
        <v>21</v>
      </c>
      <c r="I56" s="4">
        <v>42</v>
      </c>
      <c r="J56" s="4" t="s">
        <v>22</v>
      </c>
      <c r="K56" s="4" t="s">
        <v>23</v>
      </c>
      <c r="L56" s="4" t="s">
        <v>322</v>
      </c>
      <c r="M56" s="15" t="s">
        <v>25</v>
      </c>
      <c r="N56" s="5" t="s">
        <v>58</v>
      </c>
      <c r="O56" s="5" t="s">
        <v>27</v>
      </c>
      <c r="P56" s="4" t="s">
        <v>323</v>
      </c>
    </row>
    <row r="57" spans="1:16" x14ac:dyDescent="0.25">
      <c r="A57" s="4">
        <v>56</v>
      </c>
      <c r="B57" s="4" t="s">
        <v>87</v>
      </c>
      <c r="C57" s="4">
        <v>2017</v>
      </c>
      <c r="D57" s="4" t="s">
        <v>17</v>
      </c>
      <c r="E57" s="4" t="s">
        <v>29</v>
      </c>
      <c r="F57" s="4" t="s">
        <v>19</v>
      </c>
      <c r="G57" s="4" t="s">
        <v>21</v>
      </c>
      <c r="H57" s="4" t="s">
        <v>21</v>
      </c>
      <c r="I57" s="4">
        <v>48</v>
      </c>
      <c r="J57" s="4" t="s">
        <v>41</v>
      </c>
      <c r="K57" s="4" t="s">
        <v>23</v>
      </c>
      <c r="L57" s="4" t="s">
        <v>88</v>
      </c>
      <c r="M57" s="4" t="s">
        <v>25</v>
      </c>
      <c r="N57" s="5" t="s">
        <v>26</v>
      </c>
      <c r="O57" s="5" t="s">
        <v>27</v>
      </c>
      <c r="P57" s="4" t="s">
        <v>89</v>
      </c>
    </row>
    <row r="58" spans="1:16" x14ac:dyDescent="0.25">
      <c r="A58" s="4">
        <v>57</v>
      </c>
      <c r="B58" s="4" t="s">
        <v>192</v>
      </c>
      <c r="C58" s="4">
        <v>2015</v>
      </c>
      <c r="D58" s="4" t="s">
        <v>193</v>
      </c>
      <c r="E58" s="4" t="s">
        <v>40</v>
      </c>
      <c r="F58" s="4" t="s">
        <v>19</v>
      </c>
      <c r="G58" s="4" t="s">
        <v>21</v>
      </c>
      <c r="H58" s="4" t="s">
        <v>21</v>
      </c>
      <c r="I58" s="4">
        <v>20</v>
      </c>
      <c r="J58" s="4" t="s">
        <v>34</v>
      </c>
      <c r="K58" s="4" t="s">
        <v>23</v>
      </c>
      <c r="L58" s="4" t="s">
        <v>194</v>
      </c>
      <c r="M58" s="4" t="s">
        <v>25</v>
      </c>
      <c r="N58" s="5" t="s">
        <v>26</v>
      </c>
      <c r="O58" s="5" t="s">
        <v>27</v>
      </c>
      <c r="P58" s="4" t="s">
        <v>195</v>
      </c>
    </row>
    <row r="59" spans="1:16" x14ac:dyDescent="0.25">
      <c r="A59" s="4">
        <v>58</v>
      </c>
      <c r="B59" s="4" t="s">
        <v>192</v>
      </c>
      <c r="C59" s="4">
        <v>2015</v>
      </c>
      <c r="D59" s="4" t="s">
        <v>193</v>
      </c>
      <c r="E59" s="4" t="s">
        <v>40</v>
      </c>
      <c r="F59" s="4" t="s">
        <v>19</v>
      </c>
      <c r="G59" s="4" t="s">
        <v>21</v>
      </c>
      <c r="H59" s="4" t="s">
        <v>21</v>
      </c>
      <c r="I59" s="4">
        <v>18</v>
      </c>
      <c r="J59" s="4" t="s">
        <v>22</v>
      </c>
      <c r="K59" s="4" t="s">
        <v>21</v>
      </c>
      <c r="L59" s="4" t="s">
        <v>106</v>
      </c>
      <c r="M59" s="4" t="s">
        <v>25</v>
      </c>
      <c r="N59" s="5" t="s">
        <v>26</v>
      </c>
      <c r="O59" s="5" t="s">
        <v>27</v>
      </c>
      <c r="P59" s="4" t="s">
        <v>196</v>
      </c>
    </row>
    <row r="60" spans="1:16" x14ac:dyDescent="0.25">
      <c r="A60" s="4">
        <v>59</v>
      </c>
      <c r="B60" s="4" t="s">
        <v>182</v>
      </c>
      <c r="C60" s="4">
        <v>2017</v>
      </c>
      <c r="D60" s="4" t="s">
        <v>183</v>
      </c>
      <c r="E60" s="4" t="s">
        <v>33</v>
      </c>
      <c r="F60" s="4" t="s">
        <v>19</v>
      </c>
      <c r="G60" s="4" t="s">
        <v>20</v>
      </c>
      <c r="H60" s="4" t="s">
        <v>21</v>
      </c>
      <c r="I60" s="4">
        <v>8</v>
      </c>
      <c r="J60" s="4" t="s">
        <v>41</v>
      </c>
      <c r="K60" s="4" t="s">
        <v>21</v>
      </c>
      <c r="L60" s="4" t="s">
        <v>184</v>
      </c>
      <c r="M60" s="4" t="s">
        <v>25</v>
      </c>
      <c r="N60" s="5" t="s">
        <v>26</v>
      </c>
      <c r="O60" s="5" t="s">
        <v>27</v>
      </c>
      <c r="P60" s="4" t="s">
        <v>185</v>
      </c>
    </row>
    <row r="61" spans="1:16" x14ac:dyDescent="0.25">
      <c r="A61" s="4">
        <v>60</v>
      </c>
      <c r="B61" s="4" t="s">
        <v>339</v>
      </c>
      <c r="C61" s="4">
        <v>2016</v>
      </c>
      <c r="D61" s="4" t="s">
        <v>105</v>
      </c>
      <c r="E61" s="4" t="s">
        <v>33</v>
      </c>
      <c r="F61" s="4" t="s">
        <v>19</v>
      </c>
      <c r="G61" s="4" t="s">
        <v>20</v>
      </c>
      <c r="H61" s="4" t="s">
        <v>21</v>
      </c>
      <c r="I61" s="4">
        <v>6</v>
      </c>
      <c r="J61" s="4" t="s">
        <v>41</v>
      </c>
      <c r="K61" s="4" t="s">
        <v>21</v>
      </c>
      <c r="L61" s="4" t="s">
        <v>245</v>
      </c>
      <c r="M61" s="15" t="s">
        <v>25</v>
      </c>
      <c r="N61" s="5" t="s">
        <v>26</v>
      </c>
      <c r="O61" s="5" t="s">
        <v>27</v>
      </c>
      <c r="P61" s="4" t="s">
        <v>340</v>
      </c>
    </row>
    <row r="62" spans="1:16" x14ac:dyDescent="0.25">
      <c r="A62" s="4">
        <v>61</v>
      </c>
      <c r="B62" s="4" t="s">
        <v>289</v>
      </c>
      <c r="C62" s="4">
        <v>2017</v>
      </c>
      <c r="D62" s="4" t="s">
        <v>105</v>
      </c>
      <c r="E62" s="4" t="s">
        <v>33</v>
      </c>
      <c r="F62" s="4" t="s">
        <v>19</v>
      </c>
      <c r="G62" s="4" t="s">
        <v>20</v>
      </c>
      <c r="H62" s="4" t="s">
        <v>21</v>
      </c>
      <c r="I62" s="4">
        <v>25</v>
      </c>
      <c r="J62" s="4" t="s">
        <v>22</v>
      </c>
      <c r="K62" s="4" t="s">
        <v>21</v>
      </c>
      <c r="L62" s="4" t="s">
        <v>257</v>
      </c>
      <c r="M62" s="4" t="s">
        <v>25</v>
      </c>
      <c r="N62" s="5" t="s">
        <v>26</v>
      </c>
      <c r="O62" s="5" t="s">
        <v>27</v>
      </c>
      <c r="P62" s="4" t="s">
        <v>290</v>
      </c>
    </row>
    <row r="63" spans="1:16" x14ac:dyDescent="0.25">
      <c r="A63" s="4">
        <v>62</v>
      </c>
      <c r="B63" s="4" t="s">
        <v>337</v>
      </c>
      <c r="C63" s="4">
        <v>2015</v>
      </c>
      <c r="D63" s="4" t="s">
        <v>109</v>
      </c>
      <c r="E63" s="4" t="s">
        <v>29</v>
      </c>
      <c r="F63" s="4" t="s">
        <v>19</v>
      </c>
      <c r="G63" s="4" t="s">
        <v>21</v>
      </c>
      <c r="H63" s="4" t="s">
        <v>21</v>
      </c>
      <c r="I63" s="4">
        <v>63</v>
      </c>
      <c r="J63" s="4" t="s">
        <v>34</v>
      </c>
      <c r="K63" s="4" t="s">
        <v>23</v>
      </c>
      <c r="L63" s="4" t="s">
        <v>257</v>
      </c>
      <c r="M63" s="15" t="s">
        <v>25</v>
      </c>
      <c r="N63" s="5" t="s">
        <v>26</v>
      </c>
      <c r="O63" s="5" t="s">
        <v>27</v>
      </c>
      <c r="P63" s="4" t="s">
        <v>338</v>
      </c>
    </row>
    <row r="64" spans="1:16" x14ac:dyDescent="0.25">
      <c r="A64" s="4">
        <v>63</v>
      </c>
      <c r="B64" s="4" t="s">
        <v>237</v>
      </c>
      <c r="C64" s="4">
        <v>2018</v>
      </c>
      <c r="D64" s="4" t="s">
        <v>95</v>
      </c>
      <c r="E64" s="4" t="s">
        <v>40</v>
      </c>
      <c r="F64" s="4" t="s">
        <v>19</v>
      </c>
      <c r="G64" s="4" t="s">
        <v>21</v>
      </c>
      <c r="H64" s="4" t="s">
        <v>21</v>
      </c>
      <c r="I64" s="4">
        <v>4</v>
      </c>
      <c r="J64" s="4" t="s">
        <v>22</v>
      </c>
      <c r="K64" s="4" t="s">
        <v>23</v>
      </c>
      <c r="L64" s="4" t="s">
        <v>238</v>
      </c>
      <c r="M64" s="4" t="s">
        <v>25</v>
      </c>
      <c r="N64" s="5" t="s">
        <v>26</v>
      </c>
      <c r="O64" s="5" t="s">
        <v>27</v>
      </c>
      <c r="P64" s="4" t="s">
        <v>239</v>
      </c>
    </row>
    <row r="65" spans="1:16" x14ac:dyDescent="0.25">
      <c r="A65" s="4">
        <v>64</v>
      </c>
      <c r="B65" s="4" t="s">
        <v>367</v>
      </c>
      <c r="C65" s="4">
        <v>2019</v>
      </c>
      <c r="D65" s="4" t="s">
        <v>95</v>
      </c>
      <c r="E65" s="4" t="s">
        <v>40</v>
      </c>
      <c r="F65" s="4" t="s">
        <v>19</v>
      </c>
      <c r="G65" s="4" t="s">
        <v>21</v>
      </c>
      <c r="H65" s="4" t="s">
        <v>21</v>
      </c>
      <c r="I65" s="4">
        <v>13</v>
      </c>
      <c r="J65" s="4" t="s">
        <v>41</v>
      </c>
      <c r="K65" s="4" t="s">
        <v>64</v>
      </c>
      <c r="L65" s="4" t="s">
        <v>368</v>
      </c>
      <c r="M65" s="15" t="s">
        <v>25</v>
      </c>
      <c r="N65" s="5" t="s">
        <v>26</v>
      </c>
      <c r="O65" s="5" t="s">
        <v>27</v>
      </c>
      <c r="P65" s="4" t="s">
        <v>369</v>
      </c>
    </row>
    <row r="66" spans="1:16" x14ac:dyDescent="0.25">
      <c r="A66" s="4">
        <v>65</v>
      </c>
      <c r="B66" s="4" t="s">
        <v>161</v>
      </c>
      <c r="C66" s="4">
        <v>2015</v>
      </c>
      <c r="D66" s="4" t="s">
        <v>17</v>
      </c>
      <c r="E66" s="4" t="s">
        <v>29</v>
      </c>
      <c r="F66" s="4" t="s">
        <v>19</v>
      </c>
      <c r="G66" s="4" t="s">
        <v>21</v>
      </c>
      <c r="H66" s="4" t="s">
        <v>21</v>
      </c>
      <c r="I66" s="4">
        <v>21</v>
      </c>
      <c r="J66" s="4" t="s">
        <v>22</v>
      </c>
      <c r="K66" s="4" t="s">
        <v>21</v>
      </c>
      <c r="L66" s="4" t="s">
        <v>162</v>
      </c>
      <c r="M66" s="4" t="s">
        <v>25</v>
      </c>
      <c r="N66" s="5" t="s">
        <v>26</v>
      </c>
      <c r="O66" s="5" t="s">
        <v>27</v>
      </c>
      <c r="P66" s="4" t="s">
        <v>163</v>
      </c>
    </row>
    <row r="67" spans="1:16" x14ac:dyDescent="0.25">
      <c r="A67" s="4">
        <v>66</v>
      </c>
      <c r="B67" s="4" t="s">
        <v>94</v>
      </c>
      <c r="C67" s="4">
        <v>2016</v>
      </c>
      <c r="D67" s="4" t="s">
        <v>95</v>
      </c>
      <c r="E67" s="4" t="s">
        <v>40</v>
      </c>
      <c r="F67" s="4" t="s">
        <v>19</v>
      </c>
      <c r="G67" s="4" t="s">
        <v>20</v>
      </c>
      <c r="H67" s="4" t="s">
        <v>21</v>
      </c>
      <c r="I67" s="4">
        <v>12</v>
      </c>
      <c r="J67" s="4" t="s">
        <v>41</v>
      </c>
      <c r="K67" s="4" t="s">
        <v>21</v>
      </c>
      <c r="L67" s="4" t="s">
        <v>96</v>
      </c>
      <c r="M67" s="4" t="s">
        <v>25</v>
      </c>
      <c r="N67" s="5" t="s">
        <v>26</v>
      </c>
      <c r="O67" s="5" t="s">
        <v>27</v>
      </c>
      <c r="P67" s="4" t="s">
        <v>97</v>
      </c>
    </row>
    <row r="68" spans="1:16" x14ac:dyDescent="0.25">
      <c r="A68" s="4">
        <v>67</v>
      </c>
      <c r="B68" s="4" t="s">
        <v>94</v>
      </c>
      <c r="C68" s="4">
        <v>2017</v>
      </c>
      <c r="D68" s="4" t="s">
        <v>95</v>
      </c>
      <c r="E68" s="4" t="s">
        <v>40</v>
      </c>
      <c r="F68" s="4" t="s">
        <v>19</v>
      </c>
      <c r="G68" s="4" t="s">
        <v>20</v>
      </c>
      <c r="H68" s="4" t="s">
        <v>21</v>
      </c>
      <c r="I68" s="4">
        <v>12</v>
      </c>
      <c r="J68" s="4" t="s">
        <v>41</v>
      </c>
      <c r="K68" s="4" t="s">
        <v>64</v>
      </c>
      <c r="L68" s="4" t="s">
        <v>98</v>
      </c>
      <c r="M68" s="4" t="s">
        <v>25</v>
      </c>
      <c r="N68" s="5" t="s">
        <v>26</v>
      </c>
      <c r="O68" s="5" t="s">
        <v>27</v>
      </c>
      <c r="P68" s="4" t="s">
        <v>99</v>
      </c>
    </row>
    <row r="69" spans="1:16" x14ac:dyDescent="0.25">
      <c r="A69" s="4">
        <v>68</v>
      </c>
      <c r="B69" s="4" t="s">
        <v>100</v>
      </c>
      <c r="C69" s="4">
        <v>2016</v>
      </c>
      <c r="D69" s="4" t="s">
        <v>80</v>
      </c>
      <c r="E69" s="4" t="s">
        <v>33</v>
      </c>
      <c r="F69" s="4" t="s">
        <v>19</v>
      </c>
      <c r="G69" s="4" t="s">
        <v>20</v>
      </c>
      <c r="H69" s="4" t="s">
        <v>101</v>
      </c>
      <c r="I69" s="4">
        <v>28</v>
      </c>
      <c r="J69" s="4" t="s">
        <v>34</v>
      </c>
      <c r="K69" s="4" t="s">
        <v>21</v>
      </c>
      <c r="L69" s="4" t="s">
        <v>102</v>
      </c>
      <c r="M69" s="4" t="s">
        <v>25</v>
      </c>
      <c r="N69" s="5" t="s">
        <v>58</v>
      </c>
      <c r="O69" s="5" t="s">
        <v>27</v>
      </c>
      <c r="P69" s="4" t="s">
        <v>103</v>
      </c>
    </row>
    <row r="70" spans="1:16" x14ac:dyDescent="0.25">
      <c r="A70" s="4">
        <v>69</v>
      </c>
      <c r="B70" s="4" t="s">
        <v>212</v>
      </c>
      <c r="C70" s="4">
        <v>2018</v>
      </c>
      <c r="D70" s="4" t="s">
        <v>73</v>
      </c>
      <c r="E70" s="4" t="s">
        <v>33</v>
      </c>
      <c r="F70" s="4" t="s">
        <v>19</v>
      </c>
      <c r="G70" s="4" t="s">
        <v>20</v>
      </c>
      <c r="H70" s="4" t="s">
        <v>21</v>
      </c>
      <c r="I70" s="4">
        <v>24</v>
      </c>
      <c r="J70" s="4" t="s">
        <v>41</v>
      </c>
      <c r="K70" s="4" t="s">
        <v>64</v>
      </c>
      <c r="L70" s="4" t="s">
        <v>213</v>
      </c>
      <c r="M70" s="4" t="s">
        <v>25</v>
      </c>
      <c r="N70" s="5" t="s">
        <v>26</v>
      </c>
      <c r="O70" s="5" t="s">
        <v>51</v>
      </c>
      <c r="P70" s="4" t="s">
        <v>214</v>
      </c>
    </row>
    <row r="71" spans="1:16" x14ac:dyDescent="0.25">
      <c r="A71" s="4">
        <v>70</v>
      </c>
      <c r="B71" s="4" t="s">
        <v>373</v>
      </c>
      <c r="C71" s="4">
        <v>2016</v>
      </c>
      <c r="D71" s="4" t="s">
        <v>95</v>
      </c>
      <c r="E71" s="4" t="s">
        <v>40</v>
      </c>
      <c r="F71" s="4" t="s">
        <v>19</v>
      </c>
      <c r="G71" s="4" t="s">
        <v>20</v>
      </c>
      <c r="H71" s="4" t="s">
        <v>21</v>
      </c>
      <c r="I71" s="4">
        <v>10</v>
      </c>
      <c r="J71" s="4" t="s">
        <v>41</v>
      </c>
      <c r="K71" s="4" t="s">
        <v>64</v>
      </c>
      <c r="L71" s="4" t="s">
        <v>245</v>
      </c>
      <c r="M71" s="15" t="s">
        <v>25</v>
      </c>
      <c r="N71" s="5" t="s">
        <v>26</v>
      </c>
      <c r="O71" s="5" t="s">
        <v>27</v>
      </c>
      <c r="P71" s="4" t="s">
        <v>374</v>
      </c>
    </row>
    <row r="72" spans="1:16" x14ac:dyDescent="0.25">
      <c r="A72" s="4">
        <v>71</v>
      </c>
      <c r="B72" s="4" t="s">
        <v>224</v>
      </c>
      <c r="C72" s="4">
        <v>2016</v>
      </c>
      <c r="D72" s="4" t="s">
        <v>32</v>
      </c>
      <c r="E72" s="4" t="s">
        <v>33</v>
      </c>
      <c r="F72" s="4" t="s">
        <v>19</v>
      </c>
      <c r="G72" s="4" t="s">
        <v>218</v>
      </c>
      <c r="H72" s="4" t="s">
        <v>218</v>
      </c>
      <c r="I72" s="4">
        <v>64</v>
      </c>
      <c r="J72" s="4" t="s">
        <v>41</v>
      </c>
      <c r="K72" s="4" t="s">
        <v>64</v>
      </c>
      <c r="L72" s="4" t="s">
        <v>219</v>
      </c>
      <c r="M72" s="4" t="s">
        <v>25</v>
      </c>
      <c r="N72" s="5" t="s">
        <v>26</v>
      </c>
      <c r="O72" s="5" t="s">
        <v>51</v>
      </c>
      <c r="P72" s="4" t="s">
        <v>225</v>
      </c>
    </row>
    <row r="73" spans="1:16" x14ac:dyDescent="0.25">
      <c r="A73" s="4">
        <v>72</v>
      </c>
      <c r="B73" s="4" t="s">
        <v>164</v>
      </c>
      <c r="C73" s="4">
        <v>2017</v>
      </c>
      <c r="D73" s="4" t="s">
        <v>17</v>
      </c>
      <c r="E73" s="4" t="s">
        <v>29</v>
      </c>
      <c r="F73" s="4" t="s">
        <v>19</v>
      </c>
      <c r="G73" s="4" t="s">
        <v>21</v>
      </c>
      <c r="H73" s="4" t="s">
        <v>21</v>
      </c>
      <c r="I73" s="4">
        <v>15</v>
      </c>
      <c r="J73" s="4" t="s">
        <v>22</v>
      </c>
      <c r="K73" s="4" t="s">
        <v>64</v>
      </c>
      <c r="L73" s="4" t="s">
        <v>88</v>
      </c>
      <c r="M73" s="4" t="s">
        <v>25</v>
      </c>
      <c r="N73" s="5" t="s">
        <v>50</v>
      </c>
      <c r="O73" s="5" t="s">
        <v>27</v>
      </c>
      <c r="P73" s="4" t="s">
        <v>165</v>
      </c>
    </row>
    <row r="74" spans="1:16" x14ac:dyDescent="0.25">
      <c r="A74" s="4">
        <v>74</v>
      </c>
      <c r="B74" s="4" t="s">
        <v>16</v>
      </c>
      <c r="C74" s="4">
        <v>2020</v>
      </c>
      <c r="D74" s="4" t="s">
        <v>17</v>
      </c>
      <c r="E74" s="4" t="s">
        <v>29</v>
      </c>
      <c r="F74" s="4" t="s">
        <v>19</v>
      </c>
      <c r="G74" s="4" t="s">
        <v>30</v>
      </c>
      <c r="H74" s="4" t="s">
        <v>21</v>
      </c>
      <c r="I74" s="4">
        <v>9</v>
      </c>
      <c r="J74" s="4" t="s">
        <v>22</v>
      </c>
      <c r="K74" s="4" t="s">
        <v>21</v>
      </c>
      <c r="L74" s="4" t="s">
        <v>24</v>
      </c>
      <c r="M74" s="4" t="s">
        <v>25</v>
      </c>
      <c r="N74" s="5" t="s">
        <v>26</v>
      </c>
      <c r="O74" s="5" t="s">
        <v>27</v>
      </c>
      <c r="P74" s="4" t="s">
        <v>28</v>
      </c>
    </row>
    <row r="75" spans="1:16" x14ac:dyDescent="0.25">
      <c r="A75" s="4">
        <v>75</v>
      </c>
      <c r="B75" s="4" t="s">
        <v>53</v>
      </c>
      <c r="C75" s="4">
        <v>2019</v>
      </c>
      <c r="D75" s="4" t="s">
        <v>17</v>
      </c>
      <c r="E75" s="4" t="s">
        <v>29</v>
      </c>
      <c r="F75" s="4" t="s">
        <v>19</v>
      </c>
      <c r="G75" s="4" t="s">
        <v>20</v>
      </c>
      <c r="H75" s="4" t="s">
        <v>21</v>
      </c>
      <c r="I75" s="4">
        <v>11</v>
      </c>
      <c r="J75" s="4" t="s">
        <v>41</v>
      </c>
      <c r="K75" s="4" t="s">
        <v>23</v>
      </c>
      <c r="L75" s="4" t="s">
        <v>24</v>
      </c>
      <c r="M75" s="4" t="s">
        <v>25</v>
      </c>
      <c r="N75" s="5" t="s">
        <v>26</v>
      </c>
      <c r="O75" s="5" t="s">
        <v>27</v>
      </c>
      <c r="P75" s="4" t="s">
        <v>54</v>
      </c>
    </row>
    <row r="76" spans="1:16" x14ac:dyDescent="0.25">
      <c r="A76" s="4">
        <v>76</v>
      </c>
      <c r="B76" s="4" t="s">
        <v>355</v>
      </c>
      <c r="C76" s="4">
        <v>2016</v>
      </c>
      <c r="D76" s="4" t="s">
        <v>32</v>
      </c>
      <c r="E76" s="4" t="s">
        <v>33</v>
      </c>
      <c r="F76" s="4" t="s">
        <v>19</v>
      </c>
      <c r="G76" s="4" t="s">
        <v>21</v>
      </c>
      <c r="H76" s="4" t="s">
        <v>21</v>
      </c>
      <c r="I76" s="4">
        <v>11</v>
      </c>
      <c r="J76" s="4" t="s">
        <v>34</v>
      </c>
      <c r="K76" s="4" t="s">
        <v>64</v>
      </c>
      <c r="L76" s="4" t="s">
        <v>356</v>
      </c>
      <c r="M76" s="15" t="s">
        <v>25</v>
      </c>
      <c r="N76" s="5" t="s">
        <v>357</v>
      </c>
      <c r="O76" s="5" t="s">
        <v>27</v>
      </c>
      <c r="P76" s="4" t="s">
        <v>358</v>
      </c>
    </row>
    <row r="77" spans="1:16" x14ac:dyDescent="0.25">
      <c r="A77" s="4">
        <v>77</v>
      </c>
      <c r="B77" s="4" t="s">
        <v>293</v>
      </c>
      <c r="C77" s="4">
        <v>2017</v>
      </c>
      <c r="D77" s="4" t="s">
        <v>48</v>
      </c>
      <c r="E77" s="4" t="s">
        <v>33</v>
      </c>
      <c r="F77" s="4" t="s">
        <v>19</v>
      </c>
      <c r="G77" s="4" t="s">
        <v>20</v>
      </c>
      <c r="H77" s="4" t="s">
        <v>21</v>
      </c>
      <c r="I77" s="4">
        <v>32</v>
      </c>
      <c r="J77" s="4" t="s">
        <v>22</v>
      </c>
      <c r="K77" s="4" t="s">
        <v>21</v>
      </c>
      <c r="L77" s="4" t="s">
        <v>294</v>
      </c>
      <c r="M77" s="4" t="s">
        <v>25</v>
      </c>
      <c r="N77" s="5" t="s">
        <v>50</v>
      </c>
      <c r="O77" s="5" t="s">
        <v>51</v>
      </c>
      <c r="P77" s="4" t="s">
        <v>295</v>
      </c>
    </row>
    <row r="78" spans="1:16" x14ac:dyDescent="0.25">
      <c r="A78" s="4">
        <v>78</v>
      </c>
      <c r="B78" s="4" t="s">
        <v>172</v>
      </c>
      <c r="C78" s="4">
        <v>2018</v>
      </c>
      <c r="D78" s="4" t="s">
        <v>95</v>
      </c>
      <c r="E78" s="4" t="s">
        <v>40</v>
      </c>
      <c r="F78" s="4" t="s">
        <v>19</v>
      </c>
      <c r="G78" s="4" t="s">
        <v>21</v>
      </c>
      <c r="H78" s="4" t="s">
        <v>21</v>
      </c>
      <c r="I78" s="4">
        <v>5</v>
      </c>
      <c r="J78" s="4" t="s">
        <v>41</v>
      </c>
      <c r="K78" s="4" t="s">
        <v>64</v>
      </c>
      <c r="L78" s="4" t="s">
        <v>173</v>
      </c>
      <c r="M78" s="4" t="s">
        <v>25</v>
      </c>
      <c r="N78" s="5" t="s">
        <v>26</v>
      </c>
      <c r="O78" s="5" t="s">
        <v>27</v>
      </c>
      <c r="P78" s="4" t="s">
        <v>174</v>
      </c>
    </row>
    <row r="79" spans="1:16" x14ac:dyDescent="0.25">
      <c r="A79" s="4">
        <v>79</v>
      </c>
      <c r="B79" s="4" t="s">
        <v>397</v>
      </c>
      <c r="C79" s="4">
        <v>2015</v>
      </c>
      <c r="D79" s="4" t="s">
        <v>95</v>
      </c>
      <c r="E79" s="4" t="s">
        <v>40</v>
      </c>
      <c r="F79" s="4" t="s">
        <v>19</v>
      </c>
      <c r="G79" s="4" t="s">
        <v>21</v>
      </c>
      <c r="H79" s="4" t="s">
        <v>21</v>
      </c>
      <c r="I79" s="4">
        <v>11</v>
      </c>
      <c r="J79" s="4" t="s">
        <v>113</v>
      </c>
      <c r="K79" s="4" t="s">
        <v>23</v>
      </c>
      <c r="L79" s="4" t="s">
        <v>371</v>
      </c>
      <c r="M79" s="15" t="s">
        <v>25</v>
      </c>
      <c r="N79" s="5" t="s">
        <v>26</v>
      </c>
      <c r="O79" s="5" t="s">
        <v>51</v>
      </c>
      <c r="P79" s="4" t="s">
        <v>398</v>
      </c>
    </row>
    <row r="80" spans="1:16" x14ac:dyDescent="0.25">
      <c r="A80" s="4">
        <v>80</v>
      </c>
      <c r="B80" s="4" t="s">
        <v>363</v>
      </c>
      <c r="C80" s="4">
        <v>2019</v>
      </c>
      <c r="D80" s="4" t="s">
        <v>95</v>
      </c>
      <c r="E80" s="4" t="s">
        <v>40</v>
      </c>
      <c r="F80" s="4" t="s">
        <v>19</v>
      </c>
      <c r="G80" s="4" t="s">
        <v>20</v>
      </c>
      <c r="H80" s="4" t="s">
        <v>21</v>
      </c>
      <c r="I80" s="4">
        <v>29</v>
      </c>
      <c r="J80" s="4" t="s">
        <v>41</v>
      </c>
      <c r="K80" s="4" t="s">
        <v>64</v>
      </c>
      <c r="L80" s="4" t="s">
        <v>364</v>
      </c>
      <c r="M80" s="15" t="s">
        <v>25</v>
      </c>
      <c r="N80" s="5" t="s">
        <v>365</v>
      </c>
      <c r="O80" s="5" t="s">
        <v>27</v>
      </c>
      <c r="P80" s="4" t="s">
        <v>366</v>
      </c>
    </row>
    <row r="81" spans="1:16" x14ac:dyDescent="0.25">
      <c r="A81" s="4">
        <v>81</v>
      </c>
      <c r="B81" s="4" t="s">
        <v>383</v>
      </c>
      <c r="C81" s="4">
        <v>2016</v>
      </c>
      <c r="D81" s="4" t="s">
        <v>95</v>
      </c>
      <c r="E81" s="4" t="s">
        <v>40</v>
      </c>
      <c r="F81" s="4" t="s">
        <v>19</v>
      </c>
      <c r="G81" s="4" t="s">
        <v>20</v>
      </c>
      <c r="H81" s="4" t="s">
        <v>21</v>
      </c>
      <c r="I81" s="4">
        <v>30</v>
      </c>
      <c r="J81" s="4" t="s">
        <v>113</v>
      </c>
      <c r="K81" s="4" t="s">
        <v>21</v>
      </c>
      <c r="L81" s="4" t="s">
        <v>384</v>
      </c>
      <c r="M81" s="15" t="s">
        <v>25</v>
      </c>
      <c r="N81" s="5" t="s">
        <v>58</v>
      </c>
      <c r="O81" s="5" t="s">
        <v>27</v>
      </c>
      <c r="P81" s="4" t="s">
        <v>385</v>
      </c>
    </row>
    <row r="82" spans="1:16" x14ac:dyDescent="0.25">
      <c r="A82" s="4">
        <v>82</v>
      </c>
      <c r="B82" s="4" t="s">
        <v>370</v>
      </c>
      <c r="C82" s="4">
        <v>2019</v>
      </c>
      <c r="D82" s="4" t="s">
        <v>95</v>
      </c>
      <c r="E82" s="4" t="s">
        <v>40</v>
      </c>
      <c r="F82" s="4" t="s">
        <v>19</v>
      </c>
      <c r="G82" s="4" t="s">
        <v>21</v>
      </c>
      <c r="H82" s="4" t="s">
        <v>21</v>
      </c>
      <c r="I82" s="4">
        <v>17</v>
      </c>
      <c r="J82" s="4" t="s">
        <v>34</v>
      </c>
      <c r="K82" s="4" t="s">
        <v>21</v>
      </c>
      <c r="L82" s="4" t="s">
        <v>371</v>
      </c>
      <c r="M82" s="15" t="s">
        <v>25</v>
      </c>
      <c r="N82" s="5" t="s">
        <v>26</v>
      </c>
      <c r="O82" s="5" t="s">
        <v>27</v>
      </c>
      <c r="P82" s="4" t="s">
        <v>372</v>
      </c>
    </row>
    <row r="83" spans="1:16" x14ac:dyDescent="0.25">
      <c r="A83" s="4">
        <v>83</v>
      </c>
      <c r="B83" s="4" t="s">
        <v>237</v>
      </c>
      <c r="C83" s="4">
        <v>2017</v>
      </c>
      <c r="D83" s="4" t="s">
        <v>95</v>
      </c>
      <c r="E83" s="4" t="s">
        <v>40</v>
      </c>
      <c r="F83" s="4" t="s">
        <v>19</v>
      </c>
      <c r="G83" s="4" t="s">
        <v>21</v>
      </c>
      <c r="H83" s="4" t="s">
        <v>21</v>
      </c>
      <c r="I83" s="4">
        <v>14</v>
      </c>
      <c r="J83" s="4" t="s">
        <v>22</v>
      </c>
      <c r="K83" s="4" t="s">
        <v>64</v>
      </c>
      <c r="L83" s="4" t="s">
        <v>240</v>
      </c>
      <c r="M83" s="4" t="s">
        <v>25</v>
      </c>
      <c r="N83" s="5" t="s">
        <v>26</v>
      </c>
      <c r="O83" s="5" t="s">
        <v>27</v>
      </c>
      <c r="P83" s="4" t="s">
        <v>241</v>
      </c>
    </row>
    <row r="84" spans="1:16" x14ac:dyDescent="0.25">
      <c r="A84" s="4">
        <v>84</v>
      </c>
      <c r="B84" s="4" t="s">
        <v>392</v>
      </c>
      <c r="C84" s="4">
        <v>2019</v>
      </c>
      <c r="D84" s="4" t="s">
        <v>95</v>
      </c>
      <c r="E84" s="4" t="s">
        <v>40</v>
      </c>
      <c r="F84" s="4" t="s">
        <v>19</v>
      </c>
      <c r="G84" s="4" t="s">
        <v>21</v>
      </c>
      <c r="H84" s="4" t="s">
        <v>21</v>
      </c>
      <c r="I84" s="4">
        <v>25</v>
      </c>
      <c r="J84" s="4" t="s">
        <v>22</v>
      </c>
      <c r="K84" s="4" t="s">
        <v>64</v>
      </c>
      <c r="L84" s="4" t="s">
        <v>393</v>
      </c>
      <c r="M84" s="15" t="s">
        <v>25</v>
      </c>
      <c r="N84" s="5" t="s">
        <v>58</v>
      </c>
      <c r="O84" s="5" t="s">
        <v>27</v>
      </c>
      <c r="P84" s="4" t="s">
        <v>394</v>
      </c>
    </row>
    <row r="85" spans="1:16" x14ac:dyDescent="0.25">
      <c r="A85" s="4">
        <v>85</v>
      </c>
      <c r="B85" s="4" t="s">
        <v>392</v>
      </c>
      <c r="C85" s="4">
        <v>2018</v>
      </c>
      <c r="D85" s="4" t="s">
        <v>95</v>
      </c>
      <c r="E85" s="4" t="s">
        <v>40</v>
      </c>
      <c r="F85" s="4" t="s">
        <v>19</v>
      </c>
      <c r="G85" s="4" t="s">
        <v>20</v>
      </c>
      <c r="H85" s="4" t="s">
        <v>21</v>
      </c>
      <c r="I85" s="4">
        <v>16</v>
      </c>
      <c r="J85" s="4" t="s">
        <v>41</v>
      </c>
      <c r="K85" s="4" t="s">
        <v>21</v>
      </c>
      <c r="L85" s="4" t="s">
        <v>395</v>
      </c>
      <c r="M85" s="4" t="s">
        <v>25</v>
      </c>
      <c r="N85" s="5" t="s">
        <v>26</v>
      </c>
      <c r="O85" s="5" t="s">
        <v>51</v>
      </c>
      <c r="P85" s="4" t="s">
        <v>396</v>
      </c>
    </row>
    <row r="86" spans="1:16" x14ac:dyDescent="0.25">
      <c r="A86" s="4">
        <v>86</v>
      </c>
      <c r="B86" s="4" t="s">
        <v>341</v>
      </c>
      <c r="C86" s="4">
        <v>2018</v>
      </c>
      <c r="D86" s="4" t="s">
        <v>95</v>
      </c>
      <c r="E86" s="4" t="s">
        <v>40</v>
      </c>
      <c r="F86" s="4" t="s">
        <v>19</v>
      </c>
      <c r="G86" s="4" t="s">
        <v>21</v>
      </c>
      <c r="H86" s="4" t="s">
        <v>21</v>
      </c>
      <c r="I86" s="4">
        <v>7</v>
      </c>
      <c r="J86" s="4" t="s">
        <v>41</v>
      </c>
      <c r="K86" s="4" t="s">
        <v>64</v>
      </c>
      <c r="L86" s="4" t="s">
        <v>96</v>
      </c>
      <c r="M86" s="15" t="s">
        <v>25</v>
      </c>
      <c r="N86" s="5" t="s">
        <v>26</v>
      </c>
      <c r="O86" s="5" t="s">
        <v>27</v>
      </c>
      <c r="P86" s="4" t="s">
        <v>342</v>
      </c>
    </row>
    <row r="87" spans="1:16" x14ac:dyDescent="0.25">
      <c r="A87" s="4">
        <v>87</v>
      </c>
      <c r="B87" s="4" t="s">
        <v>244</v>
      </c>
      <c r="C87" s="4">
        <v>2015</v>
      </c>
      <c r="D87" s="4" t="s">
        <v>95</v>
      </c>
      <c r="E87" s="4" t="s">
        <v>40</v>
      </c>
      <c r="F87" s="4" t="s">
        <v>19</v>
      </c>
      <c r="G87" s="4" t="s">
        <v>20</v>
      </c>
      <c r="H87" s="4" t="s">
        <v>21</v>
      </c>
      <c r="I87" s="4">
        <v>9</v>
      </c>
      <c r="J87" s="4" t="s">
        <v>22</v>
      </c>
      <c r="K87" s="4" t="s">
        <v>64</v>
      </c>
      <c r="L87" s="4" t="s">
        <v>245</v>
      </c>
      <c r="M87" s="4" t="s">
        <v>25</v>
      </c>
      <c r="N87" s="5" t="s">
        <v>26</v>
      </c>
      <c r="O87" s="5" t="s">
        <v>27</v>
      </c>
      <c r="P87" s="4" t="s">
        <v>246</v>
      </c>
    </row>
    <row r="88" spans="1:16" x14ac:dyDescent="0.25">
      <c r="A88" s="4">
        <v>88</v>
      </c>
      <c r="B88" s="4" t="s">
        <v>31</v>
      </c>
      <c r="C88" s="4">
        <v>2016</v>
      </c>
      <c r="D88" s="4" t="s">
        <v>32</v>
      </c>
      <c r="E88" s="4" t="s">
        <v>33</v>
      </c>
      <c r="F88" s="4" t="s">
        <v>19</v>
      </c>
      <c r="G88" s="4" t="s">
        <v>21</v>
      </c>
      <c r="H88" s="4" t="s">
        <v>21</v>
      </c>
      <c r="I88" s="4">
        <v>15</v>
      </c>
      <c r="J88" s="4" t="s">
        <v>34</v>
      </c>
      <c r="K88" s="4" t="s">
        <v>23</v>
      </c>
      <c r="L88" s="4" t="s">
        <v>35</v>
      </c>
      <c r="M88" s="5" t="s">
        <v>36</v>
      </c>
      <c r="N88" s="5"/>
      <c r="O88" s="5" t="s">
        <v>27</v>
      </c>
      <c r="P88" s="4" t="s">
        <v>37</v>
      </c>
    </row>
    <row r="89" spans="1:16" x14ac:dyDescent="0.25">
      <c r="A89" s="4">
        <v>89</v>
      </c>
      <c r="B89" s="4" t="s">
        <v>44</v>
      </c>
      <c r="C89" s="4">
        <v>2018</v>
      </c>
      <c r="D89" s="4" t="s">
        <v>32</v>
      </c>
      <c r="E89" s="4" t="s">
        <v>33</v>
      </c>
      <c r="F89" s="4" t="s">
        <v>19</v>
      </c>
      <c r="G89" s="4" t="s">
        <v>20</v>
      </c>
      <c r="H89" s="4" t="s">
        <v>21</v>
      </c>
      <c r="I89" s="4">
        <v>2</v>
      </c>
      <c r="J89" s="4" t="s">
        <v>41</v>
      </c>
      <c r="K89" s="4" t="s">
        <v>23</v>
      </c>
      <c r="L89" s="4" t="s">
        <v>45</v>
      </c>
      <c r="M89" s="5" t="s">
        <v>36</v>
      </c>
      <c r="N89" s="5"/>
      <c r="O89" s="5" t="s">
        <v>27</v>
      </c>
      <c r="P89" s="4" t="s">
        <v>46</v>
      </c>
    </row>
    <row r="90" spans="1:16" x14ac:dyDescent="0.25">
      <c r="A90" s="4">
        <v>90</v>
      </c>
      <c r="B90" s="4" t="s">
        <v>60</v>
      </c>
      <c r="C90" s="4">
        <v>2019</v>
      </c>
      <c r="D90" s="4" t="s">
        <v>32</v>
      </c>
      <c r="E90" s="4" t="s">
        <v>33</v>
      </c>
      <c r="F90" s="4" t="s">
        <v>19</v>
      </c>
      <c r="G90" s="4" t="s">
        <v>21</v>
      </c>
      <c r="H90" s="4" t="s">
        <v>21</v>
      </c>
      <c r="I90" s="4">
        <v>6</v>
      </c>
      <c r="J90" s="4" t="s">
        <v>22</v>
      </c>
      <c r="K90" s="4" t="s">
        <v>21</v>
      </c>
      <c r="L90" s="4" t="s">
        <v>61</v>
      </c>
      <c r="M90" s="5" t="s">
        <v>36</v>
      </c>
      <c r="N90" s="5"/>
      <c r="O90" s="5" t="s">
        <v>27</v>
      </c>
      <c r="P90" s="4" t="s">
        <v>62</v>
      </c>
    </row>
    <row r="91" spans="1:16" x14ac:dyDescent="0.25">
      <c r="A91" s="4">
        <v>91</v>
      </c>
      <c r="B91" s="4" t="s">
        <v>108</v>
      </c>
      <c r="C91" s="4">
        <v>2017</v>
      </c>
      <c r="D91" s="4" t="s">
        <v>109</v>
      </c>
      <c r="E91" s="4" t="s">
        <v>29</v>
      </c>
      <c r="F91" s="4" t="s">
        <v>19</v>
      </c>
      <c r="G91" s="4" t="s">
        <v>20</v>
      </c>
      <c r="H91" s="4" t="s">
        <v>21</v>
      </c>
      <c r="I91" s="4">
        <v>79</v>
      </c>
      <c r="J91" s="4" t="s">
        <v>34</v>
      </c>
      <c r="K91" s="4" t="s">
        <v>21</v>
      </c>
      <c r="L91" s="4" t="s">
        <v>110</v>
      </c>
      <c r="M91" s="5" t="s">
        <v>36</v>
      </c>
      <c r="N91" s="5"/>
      <c r="O91" s="5" t="s">
        <v>27</v>
      </c>
      <c r="P91" s="4" t="s">
        <v>111</v>
      </c>
    </row>
    <row r="92" spans="1:16" x14ac:dyDescent="0.25">
      <c r="A92" s="4">
        <v>92</v>
      </c>
      <c r="B92" s="4" t="s">
        <v>112</v>
      </c>
      <c r="C92" s="4">
        <v>2015</v>
      </c>
      <c r="D92" s="4" t="s">
        <v>17</v>
      </c>
      <c r="E92" s="4" t="s">
        <v>29</v>
      </c>
      <c r="F92" s="4" t="s">
        <v>19</v>
      </c>
      <c r="G92" s="4" t="s">
        <v>21</v>
      </c>
      <c r="H92" s="4" t="s">
        <v>21</v>
      </c>
      <c r="I92" s="4">
        <v>124</v>
      </c>
      <c r="J92" s="4" t="s">
        <v>113</v>
      </c>
      <c r="K92" s="4" t="s">
        <v>21</v>
      </c>
      <c r="L92" s="4" t="s">
        <v>114</v>
      </c>
      <c r="M92" s="4" t="s">
        <v>25</v>
      </c>
      <c r="N92" s="5" t="s">
        <v>115</v>
      </c>
      <c r="O92" s="5" t="s">
        <v>27</v>
      </c>
      <c r="P92" s="4" t="s">
        <v>116</v>
      </c>
    </row>
    <row r="93" spans="1:16" x14ac:dyDescent="0.25">
      <c r="A93" s="4">
        <v>93</v>
      </c>
      <c r="B93" s="4" t="s">
        <v>126</v>
      </c>
      <c r="C93" s="4">
        <v>2015</v>
      </c>
      <c r="D93" s="4" t="s">
        <v>127</v>
      </c>
      <c r="E93" s="4" t="s">
        <v>33</v>
      </c>
      <c r="F93" s="4" t="s">
        <v>19</v>
      </c>
      <c r="G93" s="4" t="s">
        <v>20</v>
      </c>
      <c r="H93" s="4" t="s">
        <v>21</v>
      </c>
      <c r="I93" s="4">
        <v>10</v>
      </c>
      <c r="J93" s="4" t="s">
        <v>22</v>
      </c>
      <c r="K93" s="4" t="s">
        <v>21</v>
      </c>
      <c r="L93" s="4" t="s">
        <v>128</v>
      </c>
      <c r="M93" s="5" t="s">
        <v>36</v>
      </c>
      <c r="N93" s="5"/>
      <c r="O93" s="5" t="s">
        <v>27</v>
      </c>
      <c r="P93" s="4" t="s">
        <v>129</v>
      </c>
    </row>
    <row r="94" spans="1:16" x14ac:dyDescent="0.25">
      <c r="A94" s="4">
        <v>94</v>
      </c>
      <c r="B94" s="4" t="s">
        <v>133</v>
      </c>
      <c r="C94" s="4">
        <v>2015</v>
      </c>
      <c r="D94" s="4" t="s">
        <v>134</v>
      </c>
      <c r="E94" s="4" t="s">
        <v>33</v>
      </c>
      <c r="F94" s="4" t="s">
        <v>19</v>
      </c>
      <c r="G94" s="4" t="s">
        <v>21</v>
      </c>
      <c r="H94" s="4" t="s">
        <v>21</v>
      </c>
      <c r="I94" s="4">
        <v>82</v>
      </c>
      <c r="J94" s="4" t="s">
        <v>34</v>
      </c>
      <c r="K94" s="4" t="s">
        <v>21</v>
      </c>
      <c r="L94" s="4" t="s">
        <v>135</v>
      </c>
      <c r="M94" s="5" t="s">
        <v>36</v>
      </c>
      <c r="N94" s="5"/>
      <c r="O94" s="5" t="s">
        <v>27</v>
      </c>
      <c r="P94" s="4" t="s">
        <v>136</v>
      </c>
    </row>
    <row r="95" spans="1:16" x14ac:dyDescent="0.25">
      <c r="A95" s="4">
        <v>95</v>
      </c>
      <c r="B95" s="4" t="s">
        <v>140</v>
      </c>
      <c r="C95" s="4">
        <v>2015</v>
      </c>
      <c r="D95" s="4" t="s">
        <v>141</v>
      </c>
      <c r="E95" s="4" t="s">
        <v>40</v>
      </c>
      <c r="F95" s="4" t="s">
        <v>19</v>
      </c>
      <c r="G95" s="4" t="s">
        <v>21</v>
      </c>
      <c r="H95" s="4" t="s">
        <v>21</v>
      </c>
      <c r="I95" s="4">
        <v>9</v>
      </c>
      <c r="J95" s="4" t="s">
        <v>113</v>
      </c>
      <c r="K95" s="4" t="s">
        <v>21</v>
      </c>
      <c r="L95" s="4" t="s">
        <v>142</v>
      </c>
      <c r="M95" s="5" t="s">
        <v>36</v>
      </c>
      <c r="N95" s="5"/>
      <c r="O95" s="5" t="s">
        <v>27</v>
      </c>
      <c r="P95" s="4" t="s">
        <v>143</v>
      </c>
    </row>
    <row r="96" spans="1:16" x14ac:dyDescent="0.25">
      <c r="A96" s="4">
        <v>96</v>
      </c>
      <c r="B96" s="4" t="s">
        <v>150</v>
      </c>
      <c r="C96" s="4">
        <v>2018</v>
      </c>
      <c r="D96" s="4" t="s">
        <v>151</v>
      </c>
      <c r="E96" s="4" t="s">
        <v>152</v>
      </c>
      <c r="F96" s="4" t="s">
        <v>19</v>
      </c>
      <c r="G96" s="4" t="s">
        <v>21</v>
      </c>
      <c r="H96" s="4" t="s">
        <v>21</v>
      </c>
      <c r="I96" s="4">
        <v>10</v>
      </c>
      <c r="J96" s="4" t="s">
        <v>22</v>
      </c>
      <c r="K96" s="4" t="s">
        <v>153</v>
      </c>
      <c r="L96" s="4" t="s">
        <v>154</v>
      </c>
      <c r="M96" s="5" t="s">
        <v>36</v>
      </c>
      <c r="N96" s="5"/>
      <c r="O96" s="5" t="s">
        <v>27</v>
      </c>
      <c r="P96" s="4" t="s">
        <v>155</v>
      </c>
    </row>
    <row r="97" spans="1:16" x14ac:dyDescent="0.25">
      <c r="A97" s="4">
        <v>98</v>
      </c>
      <c r="B97" s="4" t="s">
        <v>170</v>
      </c>
      <c r="C97" s="4">
        <v>2017</v>
      </c>
      <c r="D97" s="4" t="s">
        <v>134</v>
      </c>
      <c r="E97" s="4" t="s">
        <v>33</v>
      </c>
      <c r="F97" s="4" t="s">
        <v>19</v>
      </c>
      <c r="G97" s="4" t="s">
        <v>20</v>
      </c>
      <c r="H97" s="4" t="s">
        <v>21</v>
      </c>
      <c r="I97" s="4">
        <v>84</v>
      </c>
      <c r="J97" s="4" t="s">
        <v>22</v>
      </c>
      <c r="K97" s="4" t="s">
        <v>21</v>
      </c>
      <c r="L97" s="4" t="s">
        <v>124</v>
      </c>
      <c r="M97" s="5" t="s">
        <v>36</v>
      </c>
      <c r="N97" s="5"/>
      <c r="O97" s="5" t="s">
        <v>27</v>
      </c>
      <c r="P97" s="4" t="s">
        <v>171</v>
      </c>
    </row>
    <row r="98" spans="1:16" x14ac:dyDescent="0.25">
      <c r="A98" s="4">
        <v>99</v>
      </c>
      <c r="B98" s="4" t="s">
        <v>175</v>
      </c>
      <c r="C98" s="4">
        <v>2017</v>
      </c>
      <c r="D98" s="4" t="s">
        <v>134</v>
      </c>
      <c r="E98" s="4" t="s">
        <v>33</v>
      </c>
      <c r="F98" s="4" t="s">
        <v>19</v>
      </c>
      <c r="G98" s="4" t="s">
        <v>20</v>
      </c>
      <c r="H98" s="4" t="s">
        <v>21</v>
      </c>
      <c r="I98" s="4">
        <v>5</v>
      </c>
      <c r="J98" s="4" t="s">
        <v>22</v>
      </c>
      <c r="K98" s="4" t="s">
        <v>64</v>
      </c>
      <c r="L98" s="4" t="s">
        <v>176</v>
      </c>
      <c r="M98" s="5" t="s">
        <v>36</v>
      </c>
      <c r="N98" s="5"/>
      <c r="O98" s="5" t="s">
        <v>27</v>
      </c>
      <c r="P98" s="4" t="s">
        <v>177</v>
      </c>
    </row>
    <row r="99" spans="1:16" x14ac:dyDescent="0.25">
      <c r="A99" s="4">
        <v>100</v>
      </c>
      <c r="B99" s="4" t="s">
        <v>189</v>
      </c>
      <c r="C99" s="4">
        <v>2017</v>
      </c>
      <c r="D99" s="4" t="s">
        <v>17</v>
      </c>
      <c r="E99" s="4" t="s">
        <v>29</v>
      </c>
      <c r="F99" s="4" t="s">
        <v>19</v>
      </c>
      <c r="G99" s="4" t="s">
        <v>21</v>
      </c>
      <c r="H99" s="4" t="s">
        <v>21</v>
      </c>
      <c r="I99" s="4">
        <v>3</v>
      </c>
      <c r="J99" s="4" t="s">
        <v>41</v>
      </c>
      <c r="K99" s="4" t="s">
        <v>21</v>
      </c>
      <c r="L99" s="4" t="s">
        <v>190</v>
      </c>
      <c r="M99" s="5" t="s">
        <v>36</v>
      </c>
      <c r="N99" s="5"/>
      <c r="O99" s="5" t="s">
        <v>27</v>
      </c>
      <c r="P99" s="4" t="s">
        <v>191</v>
      </c>
    </row>
    <row r="100" spans="1:16" x14ac:dyDescent="0.25">
      <c r="A100" s="4">
        <v>101</v>
      </c>
      <c r="B100" s="4" t="s">
        <v>205</v>
      </c>
      <c r="C100" s="4">
        <v>2019</v>
      </c>
      <c r="D100" s="4" t="s">
        <v>206</v>
      </c>
      <c r="E100" s="4" t="s">
        <v>40</v>
      </c>
      <c r="F100" s="4" t="s">
        <v>19</v>
      </c>
      <c r="G100" s="4" t="s">
        <v>21</v>
      </c>
      <c r="H100" s="4" t="s">
        <v>21</v>
      </c>
      <c r="I100" s="4">
        <v>8</v>
      </c>
      <c r="J100" s="4" t="s">
        <v>34</v>
      </c>
      <c r="K100" s="4" t="s">
        <v>23</v>
      </c>
      <c r="L100" s="4" t="s">
        <v>207</v>
      </c>
      <c r="M100" s="5" t="s">
        <v>36</v>
      </c>
      <c r="N100" s="5"/>
      <c r="O100" s="5" t="s">
        <v>27</v>
      </c>
      <c r="P100" s="4" t="s">
        <v>208</v>
      </c>
    </row>
    <row r="101" spans="1:16" x14ac:dyDescent="0.25">
      <c r="A101" s="4">
        <v>102</v>
      </c>
      <c r="B101" s="4" t="s">
        <v>215</v>
      </c>
      <c r="C101" s="4">
        <v>2018</v>
      </c>
      <c r="D101" s="4" t="s">
        <v>17</v>
      </c>
      <c r="E101" s="4" t="s">
        <v>29</v>
      </c>
      <c r="F101" s="4" t="s">
        <v>19</v>
      </c>
      <c r="G101" s="4" t="s">
        <v>20</v>
      </c>
      <c r="H101" s="4" t="s">
        <v>21</v>
      </c>
      <c r="I101" s="4">
        <v>99</v>
      </c>
      <c r="J101" s="4" t="s">
        <v>34</v>
      </c>
      <c r="K101" s="4" t="s">
        <v>21</v>
      </c>
      <c r="L101" s="4" t="s">
        <v>145</v>
      </c>
      <c r="M101" s="5" t="s">
        <v>36</v>
      </c>
      <c r="N101" s="5"/>
      <c r="O101" s="5" t="s">
        <v>27</v>
      </c>
      <c r="P101" s="4" t="s">
        <v>216</v>
      </c>
    </row>
    <row r="102" spans="1:16" x14ac:dyDescent="0.25">
      <c r="A102" s="4">
        <v>103</v>
      </c>
      <c r="B102" s="4" t="s">
        <v>231</v>
      </c>
      <c r="C102" s="4">
        <v>2016</v>
      </c>
      <c r="D102" s="4" t="s">
        <v>105</v>
      </c>
      <c r="E102" s="4" t="s">
        <v>33</v>
      </c>
      <c r="F102" s="4" t="s">
        <v>19</v>
      </c>
      <c r="G102" s="4" t="s">
        <v>21</v>
      </c>
      <c r="H102" s="4" t="s">
        <v>21</v>
      </c>
      <c r="I102" s="4">
        <v>9</v>
      </c>
      <c r="J102" s="4" t="s">
        <v>34</v>
      </c>
      <c r="K102" s="4" t="s">
        <v>23</v>
      </c>
      <c r="L102" s="4" t="s">
        <v>232</v>
      </c>
      <c r="M102" s="5" t="s">
        <v>36</v>
      </c>
      <c r="N102" s="5"/>
      <c r="O102" s="5" t="s">
        <v>27</v>
      </c>
      <c r="P102" s="4" t="s">
        <v>233</v>
      </c>
    </row>
    <row r="103" spans="1:16" x14ac:dyDescent="0.25">
      <c r="A103" s="4">
        <v>104</v>
      </c>
      <c r="B103" s="4" t="s">
        <v>237</v>
      </c>
      <c r="C103" s="4">
        <v>2016</v>
      </c>
      <c r="D103" s="4" t="s">
        <v>95</v>
      </c>
      <c r="E103" s="4" t="s">
        <v>40</v>
      </c>
      <c r="F103" s="4" t="s">
        <v>19</v>
      </c>
      <c r="G103" s="4" t="s">
        <v>21</v>
      </c>
      <c r="H103" s="4" t="s">
        <v>21</v>
      </c>
      <c r="I103" s="4">
        <v>170</v>
      </c>
      <c r="J103" s="4" t="s">
        <v>113</v>
      </c>
      <c r="K103" s="4" t="s">
        <v>21</v>
      </c>
      <c r="L103" s="4" t="s">
        <v>242</v>
      </c>
      <c r="M103" s="5" t="s">
        <v>36</v>
      </c>
      <c r="N103" s="5"/>
      <c r="O103" s="5" t="s">
        <v>27</v>
      </c>
      <c r="P103" s="4" t="s">
        <v>243</v>
      </c>
    </row>
    <row r="104" spans="1:16" x14ac:dyDescent="0.25">
      <c r="A104" s="4">
        <v>105</v>
      </c>
      <c r="B104" s="4" t="s">
        <v>247</v>
      </c>
      <c r="C104" s="4">
        <v>2018</v>
      </c>
      <c r="D104" s="4" t="s">
        <v>32</v>
      </c>
      <c r="E104" s="4" t="s">
        <v>33</v>
      </c>
      <c r="F104" s="4" t="s">
        <v>19</v>
      </c>
      <c r="G104" s="4" t="s">
        <v>20</v>
      </c>
      <c r="H104" s="4" t="s">
        <v>21</v>
      </c>
      <c r="I104" s="4">
        <v>14</v>
      </c>
      <c r="J104" s="4" t="s">
        <v>41</v>
      </c>
      <c r="K104" s="4" t="s">
        <v>21</v>
      </c>
      <c r="L104" s="4" t="s">
        <v>77</v>
      </c>
      <c r="M104" s="5" t="s">
        <v>36</v>
      </c>
      <c r="N104" s="5"/>
      <c r="O104" s="5" t="s">
        <v>27</v>
      </c>
      <c r="P104" s="4" t="s">
        <v>248</v>
      </c>
    </row>
    <row r="105" spans="1:16" x14ac:dyDescent="0.25">
      <c r="A105" s="4">
        <v>106</v>
      </c>
      <c r="B105" s="4" t="s">
        <v>252</v>
      </c>
      <c r="C105" s="4">
        <v>2018</v>
      </c>
      <c r="D105" s="4" t="s">
        <v>56</v>
      </c>
      <c r="E105" s="4" t="s">
        <v>29</v>
      </c>
      <c r="F105" s="4" t="s">
        <v>19</v>
      </c>
      <c r="G105" s="4" t="s">
        <v>253</v>
      </c>
      <c r="H105" s="4" t="s">
        <v>21</v>
      </c>
      <c r="I105" s="4">
        <v>6</v>
      </c>
      <c r="J105" s="4" t="s">
        <v>41</v>
      </c>
      <c r="K105" s="4" t="s">
        <v>23</v>
      </c>
      <c r="L105" s="4" t="s">
        <v>254</v>
      </c>
      <c r="M105" s="5" t="s">
        <v>36</v>
      </c>
      <c r="N105" s="5"/>
      <c r="O105" s="5" t="s">
        <v>27</v>
      </c>
      <c r="P105" s="4" t="s">
        <v>255</v>
      </c>
    </row>
    <row r="106" spans="1:16" x14ac:dyDescent="0.25">
      <c r="A106" s="4">
        <v>107</v>
      </c>
      <c r="B106" s="4" t="s">
        <v>259</v>
      </c>
      <c r="C106" s="4">
        <v>2016</v>
      </c>
      <c r="D106" s="4" t="s">
        <v>32</v>
      </c>
      <c r="E106" s="4" t="s">
        <v>33</v>
      </c>
      <c r="F106" s="4" t="s">
        <v>19</v>
      </c>
      <c r="G106" s="4" t="s">
        <v>21</v>
      </c>
      <c r="H106" s="4" t="s">
        <v>21</v>
      </c>
      <c r="I106" s="4">
        <v>30</v>
      </c>
      <c r="J106" s="4" t="s">
        <v>22</v>
      </c>
      <c r="K106" s="4" t="s">
        <v>23</v>
      </c>
      <c r="L106" s="4" t="s">
        <v>260</v>
      </c>
      <c r="M106" s="5" t="s">
        <v>36</v>
      </c>
      <c r="N106" s="5"/>
      <c r="O106" s="5" t="s">
        <v>27</v>
      </c>
      <c r="P106" s="4" t="s">
        <v>261</v>
      </c>
    </row>
    <row r="107" spans="1:16" x14ac:dyDescent="0.25">
      <c r="A107" s="4">
        <v>108</v>
      </c>
      <c r="B107" s="4" t="s">
        <v>264</v>
      </c>
      <c r="C107" s="4">
        <v>2016</v>
      </c>
      <c r="D107" s="4" t="s">
        <v>84</v>
      </c>
      <c r="E107" s="4" t="s">
        <v>33</v>
      </c>
      <c r="F107" s="4" t="s">
        <v>19</v>
      </c>
      <c r="G107" s="4" t="s">
        <v>21</v>
      </c>
      <c r="H107" s="4" t="s">
        <v>21</v>
      </c>
      <c r="I107" s="4">
        <v>13</v>
      </c>
      <c r="J107" s="4" t="s">
        <v>34</v>
      </c>
      <c r="K107" s="4" t="s">
        <v>21</v>
      </c>
      <c r="L107" s="4" t="s">
        <v>265</v>
      </c>
      <c r="M107" s="5" t="s">
        <v>36</v>
      </c>
      <c r="N107" s="5"/>
      <c r="O107" s="5" t="s">
        <v>27</v>
      </c>
      <c r="P107" s="4" t="s">
        <v>266</v>
      </c>
    </row>
    <row r="108" spans="1:16" x14ac:dyDescent="0.25">
      <c r="A108" s="4">
        <v>109</v>
      </c>
      <c r="B108" s="4" t="s">
        <v>273</v>
      </c>
      <c r="C108" s="4">
        <v>2018</v>
      </c>
      <c r="D108" s="4" t="s">
        <v>274</v>
      </c>
      <c r="E108" s="4" t="s">
        <v>29</v>
      </c>
      <c r="F108" s="4" t="s">
        <v>19</v>
      </c>
      <c r="G108" s="4" t="s">
        <v>20</v>
      </c>
      <c r="H108" s="4" t="s">
        <v>21</v>
      </c>
      <c r="I108" s="4">
        <v>13</v>
      </c>
      <c r="J108" s="4" t="s">
        <v>22</v>
      </c>
      <c r="K108" s="4" t="s">
        <v>23</v>
      </c>
      <c r="L108" s="4" t="s">
        <v>275</v>
      </c>
      <c r="M108" s="5" t="s">
        <v>36</v>
      </c>
      <c r="N108" s="5"/>
      <c r="O108" s="5" t="s">
        <v>27</v>
      </c>
      <c r="P108" s="4" t="s">
        <v>276</v>
      </c>
    </row>
    <row r="109" spans="1:16" x14ac:dyDescent="0.25">
      <c r="A109" s="4">
        <v>110</v>
      </c>
      <c r="B109" s="4" t="s">
        <v>296</v>
      </c>
      <c r="C109" s="4">
        <v>2018</v>
      </c>
      <c r="D109" s="4" t="s">
        <v>105</v>
      </c>
      <c r="E109" s="4" t="s">
        <v>33</v>
      </c>
      <c r="F109" s="4" t="s">
        <v>19</v>
      </c>
      <c r="G109" s="4" t="s">
        <v>20</v>
      </c>
      <c r="H109" s="4" t="s">
        <v>21</v>
      </c>
      <c r="I109" s="4">
        <v>9</v>
      </c>
      <c r="J109" s="4" t="s">
        <v>22</v>
      </c>
      <c r="K109" s="4" t="s">
        <v>153</v>
      </c>
      <c r="L109" s="4" t="s">
        <v>297</v>
      </c>
      <c r="M109" s="5" t="s">
        <v>36</v>
      </c>
      <c r="N109" s="5"/>
      <c r="O109" s="5" t="s">
        <v>27</v>
      </c>
      <c r="P109" s="4" t="s">
        <v>298</v>
      </c>
    </row>
    <row r="110" spans="1:16" x14ac:dyDescent="0.25">
      <c r="A110" s="4">
        <v>111</v>
      </c>
      <c r="B110" s="4" t="s">
        <v>304</v>
      </c>
      <c r="C110" s="4">
        <v>2019</v>
      </c>
      <c r="D110" s="4" t="s">
        <v>105</v>
      </c>
      <c r="E110" s="4" t="s">
        <v>33</v>
      </c>
      <c r="F110" s="4" t="s">
        <v>19</v>
      </c>
      <c r="G110" s="4" t="s">
        <v>20</v>
      </c>
      <c r="H110" s="4" t="s">
        <v>21</v>
      </c>
      <c r="I110" s="4">
        <v>32</v>
      </c>
      <c r="J110" s="4" t="s">
        <v>22</v>
      </c>
      <c r="K110" s="4" t="s">
        <v>21</v>
      </c>
      <c r="L110" s="4" t="s">
        <v>305</v>
      </c>
      <c r="M110" s="5" t="s">
        <v>36</v>
      </c>
      <c r="N110" s="5"/>
      <c r="O110" s="5" t="s">
        <v>27</v>
      </c>
      <c r="P110" s="4" t="s">
        <v>306</v>
      </c>
    </row>
    <row r="111" spans="1:16" x14ac:dyDescent="0.25">
      <c r="A111" s="4">
        <v>112</v>
      </c>
      <c r="B111" s="4" t="s">
        <v>313</v>
      </c>
      <c r="C111" s="4">
        <v>2019</v>
      </c>
      <c r="D111" s="4" t="s">
        <v>109</v>
      </c>
      <c r="E111" s="4" t="s">
        <v>29</v>
      </c>
      <c r="F111" s="4" t="s">
        <v>19</v>
      </c>
      <c r="G111" s="4" t="s">
        <v>20</v>
      </c>
      <c r="H111" s="4" t="s">
        <v>21</v>
      </c>
      <c r="I111" s="4">
        <v>14</v>
      </c>
      <c r="J111" s="4" t="s">
        <v>22</v>
      </c>
      <c r="K111" s="4" t="s">
        <v>23</v>
      </c>
      <c r="L111" s="4" t="s">
        <v>316</v>
      </c>
      <c r="M111" s="5" t="s">
        <v>36</v>
      </c>
      <c r="N111" s="5"/>
      <c r="O111" s="5" t="s">
        <v>27</v>
      </c>
      <c r="P111" s="4" t="s">
        <v>317</v>
      </c>
    </row>
    <row r="112" spans="1:16" x14ac:dyDescent="0.25">
      <c r="A112" s="4">
        <v>113</v>
      </c>
      <c r="B112" s="4" t="s">
        <v>318</v>
      </c>
      <c r="C112" s="4">
        <v>2015</v>
      </c>
      <c r="D112" s="4" t="s">
        <v>95</v>
      </c>
      <c r="E112" s="4" t="s">
        <v>40</v>
      </c>
      <c r="F112" s="4" t="s">
        <v>19</v>
      </c>
      <c r="G112" s="4" t="s">
        <v>21</v>
      </c>
      <c r="H112" s="4" t="s">
        <v>21</v>
      </c>
      <c r="I112" s="4">
        <v>17</v>
      </c>
      <c r="J112" s="4" t="s">
        <v>22</v>
      </c>
      <c r="K112" s="4" t="s">
        <v>23</v>
      </c>
      <c r="L112" s="4" t="s">
        <v>319</v>
      </c>
      <c r="M112" s="5" t="s">
        <v>36</v>
      </c>
      <c r="N112" s="5"/>
      <c r="O112" s="5" t="s">
        <v>27</v>
      </c>
      <c r="P112" s="4" t="s">
        <v>320</v>
      </c>
    </row>
    <row r="113" spans="1:16" x14ac:dyDescent="0.25">
      <c r="A113" s="4">
        <v>114</v>
      </c>
      <c r="B113" s="4" t="s">
        <v>327</v>
      </c>
      <c r="C113" s="4">
        <v>2015</v>
      </c>
      <c r="D113" s="4" t="s">
        <v>80</v>
      </c>
      <c r="E113" s="4" t="s">
        <v>33</v>
      </c>
      <c r="F113" s="4" t="s">
        <v>19</v>
      </c>
      <c r="G113" s="4" t="s">
        <v>21</v>
      </c>
      <c r="H113" s="4" t="s">
        <v>21</v>
      </c>
      <c r="I113" s="4">
        <v>18</v>
      </c>
      <c r="J113" s="4" t="s">
        <v>22</v>
      </c>
      <c r="K113" s="4" t="s">
        <v>23</v>
      </c>
      <c r="L113" s="4" t="s">
        <v>154</v>
      </c>
      <c r="M113" s="15" t="s">
        <v>25</v>
      </c>
      <c r="N113" s="5" t="s">
        <v>26</v>
      </c>
      <c r="O113" s="5" t="s">
        <v>27</v>
      </c>
      <c r="P113" s="4" t="s">
        <v>328</v>
      </c>
    </row>
    <row r="114" spans="1:16" x14ac:dyDescent="0.25">
      <c r="A114" s="4">
        <v>115</v>
      </c>
      <c r="B114" s="4" t="s">
        <v>329</v>
      </c>
      <c r="C114" s="4">
        <v>2017</v>
      </c>
      <c r="D114" s="4" t="s">
        <v>330</v>
      </c>
      <c r="E114" s="4" t="s">
        <v>33</v>
      </c>
      <c r="F114" s="4" t="s">
        <v>19</v>
      </c>
      <c r="G114" s="4" t="s">
        <v>21</v>
      </c>
      <c r="H114" s="4" t="s">
        <v>21</v>
      </c>
      <c r="I114" s="4">
        <v>81</v>
      </c>
      <c r="J114" s="4" t="s">
        <v>113</v>
      </c>
      <c r="K114" s="4" t="s">
        <v>23</v>
      </c>
      <c r="L114" s="4" t="s">
        <v>331</v>
      </c>
      <c r="M114" s="5" t="s">
        <v>36</v>
      </c>
      <c r="N114" s="5"/>
      <c r="O114" s="5" t="s">
        <v>27</v>
      </c>
      <c r="P114" s="4" t="s">
        <v>332</v>
      </c>
    </row>
    <row r="115" spans="1:16" x14ac:dyDescent="0.25">
      <c r="A115" s="4">
        <v>116</v>
      </c>
      <c r="B115" s="4" t="s">
        <v>333</v>
      </c>
      <c r="C115" s="4">
        <v>2016</v>
      </c>
      <c r="D115" s="4" t="s">
        <v>105</v>
      </c>
      <c r="E115" s="4" t="s">
        <v>33</v>
      </c>
      <c r="F115" s="4" t="s">
        <v>19</v>
      </c>
      <c r="G115" s="4" t="s">
        <v>20</v>
      </c>
      <c r="H115" s="4" t="s">
        <v>21</v>
      </c>
      <c r="I115" s="4">
        <v>4</v>
      </c>
      <c r="J115" s="4" t="s">
        <v>41</v>
      </c>
      <c r="K115" s="4" t="s">
        <v>21</v>
      </c>
      <c r="L115" s="4" t="s">
        <v>49</v>
      </c>
      <c r="M115" s="5" t="s">
        <v>36</v>
      </c>
      <c r="N115" s="5"/>
      <c r="O115" s="5" t="s">
        <v>27</v>
      </c>
      <c r="P115" s="4" t="s">
        <v>334</v>
      </c>
    </row>
    <row r="116" spans="1:16" x14ac:dyDescent="0.25">
      <c r="A116" s="4">
        <v>117</v>
      </c>
      <c r="B116" s="4" t="s">
        <v>335</v>
      </c>
      <c r="C116" s="4">
        <v>2017</v>
      </c>
      <c r="D116" s="4" t="s">
        <v>105</v>
      </c>
      <c r="E116" s="4" t="s">
        <v>33</v>
      </c>
      <c r="F116" s="4" t="s">
        <v>19</v>
      </c>
      <c r="G116" s="4" t="s">
        <v>20</v>
      </c>
      <c r="H116" s="4" t="s">
        <v>21</v>
      </c>
      <c r="I116" s="4">
        <v>32</v>
      </c>
      <c r="J116" s="4" t="s">
        <v>22</v>
      </c>
      <c r="K116" s="4" t="s">
        <v>21</v>
      </c>
      <c r="L116" s="4" t="s">
        <v>235</v>
      </c>
      <c r="M116" s="5" t="s">
        <v>36</v>
      </c>
      <c r="N116" s="5"/>
      <c r="O116" s="5" t="s">
        <v>27</v>
      </c>
      <c r="P116" s="4" t="s">
        <v>336</v>
      </c>
    </row>
    <row r="117" spans="1:16" x14ac:dyDescent="0.25">
      <c r="A117" s="4">
        <v>118</v>
      </c>
      <c r="B117" s="4" t="s">
        <v>343</v>
      </c>
      <c r="C117" s="4">
        <v>2017</v>
      </c>
      <c r="D117" s="4" t="s">
        <v>134</v>
      </c>
      <c r="E117" s="4" t="s">
        <v>33</v>
      </c>
      <c r="F117" s="4" t="s">
        <v>19</v>
      </c>
      <c r="G117" s="4" t="s">
        <v>20</v>
      </c>
      <c r="H117" s="4" t="s">
        <v>21</v>
      </c>
      <c r="I117" s="4">
        <v>19</v>
      </c>
      <c r="J117" s="4" t="s">
        <v>41</v>
      </c>
      <c r="K117" s="4" t="s">
        <v>21</v>
      </c>
      <c r="L117" s="4" t="s">
        <v>344</v>
      </c>
      <c r="M117" s="5" t="s">
        <v>36</v>
      </c>
      <c r="N117" s="5"/>
      <c r="O117" s="5" t="s">
        <v>27</v>
      </c>
      <c r="P117" s="4" t="s">
        <v>345</v>
      </c>
    </row>
    <row r="118" spans="1:16" x14ac:dyDescent="0.25">
      <c r="A118" s="4">
        <v>119</v>
      </c>
      <c r="B118" s="4" t="s">
        <v>348</v>
      </c>
      <c r="C118" s="4">
        <v>2017</v>
      </c>
      <c r="D118" s="4" t="s">
        <v>349</v>
      </c>
      <c r="E118" s="4" t="s">
        <v>33</v>
      </c>
      <c r="F118" s="4" t="s">
        <v>19</v>
      </c>
      <c r="G118" s="4" t="s">
        <v>20</v>
      </c>
      <c r="H118" s="4" t="s">
        <v>21</v>
      </c>
      <c r="I118" s="4">
        <v>18</v>
      </c>
      <c r="J118" s="4" t="s">
        <v>41</v>
      </c>
      <c r="K118" s="4" t="s">
        <v>21</v>
      </c>
      <c r="L118" s="4" t="s">
        <v>350</v>
      </c>
      <c r="M118" s="5" t="s">
        <v>36</v>
      </c>
      <c r="N118" s="5"/>
      <c r="O118" s="5" t="s">
        <v>27</v>
      </c>
      <c r="P118" s="4" t="s">
        <v>351</v>
      </c>
    </row>
    <row r="119" spans="1:16" x14ac:dyDescent="0.25">
      <c r="A119" s="4">
        <v>120</v>
      </c>
      <c r="B119" s="4" t="s">
        <v>359</v>
      </c>
      <c r="C119" s="4">
        <v>2016</v>
      </c>
      <c r="D119" s="4" t="s">
        <v>105</v>
      </c>
      <c r="E119" s="4" t="s">
        <v>33</v>
      </c>
      <c r="F119" s="4" t="s">
        <v>19</v>
      </c>
      <c r="G119" s="4" t="s">
        <v>20</v>
      </c>
      <c r="H119" s="4" t="s">
        <v>21</v>
      </c>
      <c r="I119" s="4">
        <v>24</v>
      </c>
      <c r="J119" s="4" t="s">
        <v>22</v>
      </c>
      <c r="K119" s="4" t="s">
        <v>21</v>
      </c>
      <c r="L119" s="4" t="s">
        <v>131</v>
      </c>
      <c r="M119" s="5" t="s">
        <v>36</v>
      </c>
      <c r="N119" s="5"/>
      <c r="O119" s="5" t="s">
        <v>27</v>
      </c>
      <c r="P119" s="4" t="s">
        <v>360</v>
      </c>
    </row>
    <row r="120" spans="1:16" x14ac:dyDescent="0.25">
      <c r="A120" s="4">
        <v>121</v>
      </c>
      <c r="B120" s="4" t="s">
        <v>375</v>
      </c>
      <c r="C120" s="4">
        <v>2017</v>
      </c>
      <c r="D120" s="4" t="s">
        <v>95</v>
      </c>
      <c r="E120" s="4" t="s">
        <v>40</v>
      </c>
      <c r="F120" s="4" t="s">
        <v>19</v>
      </c>
      <c r="G120" s="4" t="s">
        <v>20</v>
      </c>
      <c r="H120" s="4" t="s">
        <v>21</v>
      </c>
      <c r="I120" s="4">
        <v>15</v>
      </c>
      <c r="J120" s="4" t="s">
        <v>113</v>
      </c>
      <c r="K120" s="4" t="s">
        <v>21</v>
      </c>
      <c r="L120" s="4" t="s">
        <v>85</v>
      </c>
      <c r="M120" s="4" t="s">
        <v>25</v>
      </c>
      <c r="N120" s="5" t="s">
        <v>26</v>
      </c>
      <c r="O120" s="5" t="s">
        <v>27</v>
      </c>
      <c r="P120" s="4" t="s">
        <v>376</v>
      </c>
    </row>
    <row r="121" spans="1:16" x14ac:dyDescent="0.25">
      <c r="A121" s="4">
        <v>122</v>
      </c>
      <c r="B121" s="4" t="s">
        <v>380</v>
      </c>
      <c r="C121" s="4">
        <v>2016</v>
      </c>
      <c r="D121" s="4" t="s">
        <v>95</v>
      </c>
      <c r="E121" s="4" t="s">
        <v>40</v>
      </c>
      <c r="F121" s="4" t="s">
        <v>19</v>
      </c>
      <c r="G121" s="4" t="s">
        <v>21</v>
      </c>
      <c r="H121" s="4" t="s">
        <v>21</v>
      </c>
      <c r="I121" s="4">
        <v>26</v>
      </c>
      <c r="J121" s="4" t="s">
        <v>113</v>
      </c>
      <c r="K121" s="4" t="s">
        <v>23</v>
      </c>
      <c r="L121" s="4" t="s">
        <v>381</v>
      </c>
      <c r="M121" s="5" t="s">
        <v>36</v>
      </c>
      <c r="N121" s="5"/>
      <c r="O121" s="5" t="s">
        <v>27</v>
      </c>
      <c r="P121" s="4" t="s">
        <v>382</v>
      </c>
    </row>
    <row r="122" spans="1:16" x14ac:dyDescent="0.25">
      <c r="A122" s="4">
        <v>123</v>
      </c>
      <c r="B122" s="4" t="s">
        <v>399</v>
      </c>
      <c r="C122" s="4">
        <v>2015</v>
      </c>
      <c r="D122" s="4" t="s">
        <v>151</v>
      </c>
      <c r="E122" s="4" t="s">
        <v>152</v>
      </c>
      <c r="F122" s="4" t="s">
        <v>19</v>
      </c>
      <c r="G122" s="4" t="s">
        <v>69</v>
      </c>
      <c r="H122" s="4" t="s">
        <v>21</v>
      </c>
      <c r="I122" s="4">
        <v>74</v>
      </c>
      <c r="J122" s="4" t="s">
        <v>34</v>
      </c>
      <c r="K122" s="4" t="s">
        <v>64</v>
      </c>
      <c r="L122" s="4" t="s">
        <v>400</v>
      </c>
      <c r="M122" s="6" t="s">
        <v>25</v>
      </c>
      <c r="N122" s="5" t="s">
        <v>58</v>
      </c>
      <c r="O122" s="7" t="s">
        <v>21</v>
      </c>
      <c r="P122" s="4" t="s">
        <v>401</v>
      </c>
    </row>
    <row r="123" spans="1:16" x14ac:dyDescent="0.25">
      <c r="A123" s="4">
        <v>124</v>
      </c>
      <c r="B123" s="4" t="s">
        <v>402</v>
      </c>
      <c r="C123" s="4">
        <v>2015</v>
      </c>
      <c r="D123" s="4" t="s">
        <v>32</v>
      </c>
      <c r="E123" s="4" t="s">
        <v>33</v>
      </c>
      <c r="F123" s="4" t="s">
        <v>19</v>
      </c>
      <c r="G123" s="4" t="s">
        <v>21</v>
      </c>
      <c r="H123" s="4" t="s">
        <v>21</v>
      </c>
      <c r="I123" s="4">
        <v>3</v>
      </c>
      <c r="J123" s="4" t="s">
        <v>41</v>
      </c>
      <c r="K123" s="4" t="s">
        <v>21</v>
      </c>
      <c r="L123" s="4" t="s">
        <v>403</v>
      </c>
      <c r="M123" s="6" t="s">
        <v>25</v>
      </c>
      <c r="N123" s="5" t="s">
        <v>26</v>
      </c>
      <c r="O123" s="7" t="s">
        <v>21</v>
      </c>
      <c r="P123" s="4" t="s">
        <v>404</v>
      </c>
    </row>
    <row r="124" spans="1:16" x14ac:dyDescent="0.25">
      <c r="A124" s="4">
        <v>125</v>
      </c>
      <c r="B124" s="4" t="s">
        <v>405</v>
      </c>
      <c r="C124" s="4">
        <v>2015</v>
      </c>
      <c r="D124" s="4" t="s">
        <v>32</v>
      </c>
      <c r="E124" s="4" t="s">
        <v>33</v>
      </c>
      <c r="F124" s="4" t="s">
        <v>19</v>
      </c>
      <c r="G124" s="4" t="s">
        <v>69</v>
      </c>
      <c r="H124" s="4" t="s">
        <v>21</v>
      </c>
      <c r="I124" s="4">
        <v>12</v>
      </c>
      <c r="J124" s="4" t="s">
        <v>34</v>
      </c>
      <c r="K124" s="4" t="s">
        <v>21</v>
      </c>
      <c r="L124" s="4" t="s">
        <v>162</v>
      </c>
      <c r="M124" s="6" t="s">
        <v>25</v>
      </c>
      <c r="N124" s="5" t="s">
        <v>26</v>
      </c>
      <c r="O124" s="7" t="s">
        <v>21</v>
      </c>
      <c r="P124" s="4" t="s">
        <v>406</v>
      </c>
    </row>
    <row r="125" spans="1:16" x14ac:dyDescent="0.25">
      <c r="A125" s="4">
        <v>126</v>
      </c>
      <c r="B125" s="4" t="s">
        <v>407</v>
      </c>
      <c r="C125" s="4">
        <v>2019</v>
      </c>
      <c r="D125" s="4" t="s">
        <v>151</v>
      </c>
      <c r="E125" s="4" t="s">
        <v>152</v>
      </c>
      <c r="F125" s="4" t="s">
        <v>19</v>
      </c>
      <c r="G125" s="4" t="s">
        <v>20</v>
      </c>
      <c r="H125" s="4" t="s">
        <v>21</v>
      </c>
      <c r="I125" s="4">
        <v>8</v>
      </c>
      <c r="J125" s="4" t="s">
        <v>41</v>
      </c>
      <c r="K125" s="4" t="s">
        <v>21</v>
      </c>
      <c r="L125" s="4" t="s">
        <v>408</v>
      </c>
      <c r="M125" s="6" t="s">
        <v>25</v>
      </c>
      <c r="N125" s="5" t="s">
        <v>26</v>
      </c>
      <c r="O125" s="7" t="s">
        <v>21</v>
      </c>
      <c r="P125" s="4" t="s">
        <v>409</v>
      </c>
    </row>
    <row r="126" spans="1:16" x14ac:dyDescent="0.25">
      <c r="A126" s="4">
        <v>127</v>
      </c>
      <c r="B126" s="4" t="s">
        <v>410</v>
      </c>
      <c r="C126" s="4">
        <v>2015</v>
      </c>
      <c r="D126" s="4" t="s">
        <v>151</v>
      </c>
      <c r="E126" s="4" t="s">
        <v>152</v>
      </c>
      <c r="F126" s="4" t="s">
        <v>19</v>
      </c>
      <c r="G126" s="4" t="s">
        <v>218</v>
      </c>
      <c r="H126" s="4" t="s">
        <v>21</v>
      </c>
      <c r="I126" s="4">
        <v>15</v>
      </c>
      <c r="J126" s="4" t="s">
        <v>41</v>
      </c>
      <c r="K126" s="4" t="s">
        <v>64</v>
      </c>
      <c r="L126" s="4" t="s">
        <v>219</v>
      </c>
      <c r="M126" s="6" t="s">
        <v>25</v>
      </c>
      <c r="N126" s="5" t="s">
        <v>26</v>
      </c>
      <c r="O126" s="7" t="s">
        <v>411</v>
      </c>
      <c r="P126" s="4" t="s">
        <v>412</v>
      </c>
    </row>
    <row r="127" spans="1:16" x14ac:dyDescent="0.25">
      <c r="A127" s="4">
        <v>128</v>
      </c>
      <c r="B127" s="4" t="s">
        <v>413</v>
      </c>
      <c r="C127" s="4">
        <v>2018</v>
      </c>
      <c r="D127" s="4" t="s">
        <v>17</v>
      </c>
      <c r="E127" s="4" t="s">
        <v>29</v>
      </c>
      <c r="F127" s="4" t="s">
        <v>19</v>
      </c>
      <c r="G127" s="4" t="s">
        <v>21</v>
      </c>
      <c r="H127" s="4" t="s">
        <v>21</v>
      </c>
      <c r="I127" s="4">
        <v>4</v>
      </c>
      <c r="J127" s="4" t="s">
        <v>113</v>
      </c>
      <c r="K127" s="4" t="s">
        <v>21</v>
      </c>
      <c r="L127" s="4" t="s">
        <v>414</v>
      </c>
      <c r="M127" s="6" t="s">
        <v>25</v>
      </c>
      <c r="N127" s="5" t="s">
        <v>26</v>
      </c>
      <c r="O127" s="7" t="s">
        <v>21</v>
      </c>
      <c r="P127" s="4" t="s">
        <v>415</v>
      </c>
    </row>
    <row r="128" spans="1:16" x14ac:dyDescent="0.25">
      <c r="A128" s="4">
        <v>129</v>
      </c>
      <c r="B128" s="4" t="s">
        <v>416</v>
      </c>
      <c r="C128" s="4">
        <v>2017</v>
      </c>
      <c r="D128" s="4" t="s">
        <v>109</v>
      </c>
      <c r="E128" s="4" t="s">
        <v>29</v>
      </c>
      <c r="F128" s="4" t="s">
        <v>19</v>
      </c>
      <c r="G128" s="4" t="s">
        <v>20</v>
      </c>
      <c r="H128" s="4" t="s">
        <v>21</v>
      </c>
      <c r="I128" s="4">
        <v>4</v>
      </c>
      <c r="J128" s="4" t="s">
        <v>41</v>
      </c>
      <c r="K128" s="4" t="s">
        <v>64</v>
      </c>
      <c r="L128" s="4" t="s">
        <v>210</v>
      </c>
      <c r="M128" s="6" t="s">
        <v>25</v>
      </c>
      <c r="N128" s="5" t="s">
        <v>26</v>
      </c>
      <c r="O128" s="7" t="s">
        <v>21</v>
      </c>
      <c r="P128" s="4" t="s">
        <v>417</v>
      </c>
    </row>
  </sheetData>
  <sortState xmlns:xlrd2="http://schemas.microsoft.com/office/spreadsheetml/2017/richdata2" ref="A2:P128">
    <sortCondition ref="A1:A128"/>
  </sortState>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BA4B14-63C7-4E91-8BC7-D65CF665779C}">
  <dimension ref="A1:W128"/>
  <sheetViews>
    <sheetView workbookViewId="0">
      <selection activeCell="A128" sqref="A128"/>
    </sheetView>
  </sheetViews>
  <sheetFormatPr defaultRowHeight="13.8" x14ac:dyDescent="0.25"/>
  <cols>
    <col min="19" max="19" width="11.6640625" customWidth="1"/>
  </cols>
  <sheetData>
    <row r="1" spans="1:23" s="14" customFormat="1" x14ac:dyDescent="0.25">
      <c r="A1" s="13" t="s">
        <v>418</v>
      </c>
      <c r="B1" s="13" t="s">
        <v>419</v>
      </c>
      <c r="C1" s="13" t="s">
        <v>420</v>
      </c>
      <c r="D1" s="13" t="s">
        <v>421</v>
      </c>
      <c r="E1" s="13" t="s">
        <v>422</v>
      </c>
      <c r="F1" s="13" t="s">
        <v>423</v>
      </c>
      <c r="G1" s="13" t="s">
        <v>424</v>
      </c>
      <c r="H1" s="13" t="s">
        <v>425</v>
      </c>
      <c r="I1" s="13" t="s">
        <v>426</v>
      </c>
      <c r="J1" s="13" t="s">
        <v>427</v>
      </c>
      <c r="K1" s="13" t="s">
        <v>428</v>
      </c>
      <c r="L1" s="13" t="s">
        <v>429</v>
      </c>
      <c r="M1" s="13" t="s">
        <v>430</v>
      </c>
      <c r="N1" s="13" t="s">
        <v>431</v>
      </c>
      <c r="O1" s="13" t="s">
        <v>432</v>
      </c>
      <c r="P1" s="13" t="s">
        <v>433</v>
      </c>
      <c r="Q1" s="13" t="s">
        <v>434</v>
      </c>
      <c r="R1" s="13" t="s">
        <v>435</v>
      </c>
      <c r="S1" s="13" t="s">
        <v>12</v>
      </c>
      <c r="T1" s="13" t="s">
        <v>436</v>
      </c>
      <c r="U1" s="13" t="s">
        <v>437</v>
      </c>
      <c r="V1" s="13" t="s">
        <v>438</v>
      </c>
      <c r="W1" s="13" t="s">
        <v>439</v>
      </c>
    </row>
    <row r="2" spans="1:23" x14ac:dyDescent="0.25">
      <c r="A2" s="8">
        <v>1</v>
      </c>
      <c r="B2" s="8" t="s">
        <v>440</v>
      </c>
      <c r="C2" s="8" t="s">
        <v>441</v>
      </c>
      <c r="D2" s="8" t="s">
        <v>442</v>
      </c>
      <c r="E2" s="8" t="s">
        <v>442</v>
      </c>
      <c r="F2" s="8" t="s">
        <v>443</v>
      </c>
      <c r="G2" s="8" t="s">
        <v>441</v>
      </c>
      <c r="H2" s="8" t="s">
        <v>441</v>
      </c>
      <c r="I2" s="8" t="s">
        <v>442</v>
      </c>
      <c r="J2" s="8" t="s">
        <v>443</v>
      </c>
      <c r="K2" s="8" t="s">
        <v>441</v>
      </c>
      <c r="L2" s="8" t="s">
        <v>442</v>
      </c>
      <c r="M2" s="8" t="s">
        <v>442</v>
      </c>
      <c r="N2" s="8" t="s">
        <v>444</v>
      </c>
      <c r="O2" s="8" t="s">
        <v>441</v>
      </c>
      <c r="P2" s="8" t="s">
        <v>441</v>
      </c>
      <c r="Q2" s="8" t="s">
        <v>444</v>
      </c>
      <c r="R2" s="8" t="s">
        <v>441</v>
      </c>
      <c r="S2" s="4" t="s">
        <v>25</v>
      </c>
      <c r="T2" s="9">
        <f>COUNTIF(C2:R2, "No")</f>
        <v>7</v>
      </c>
      <c r="U2" s="10">
        <v>4</v>
      </c>
      <c r="V2" s="10">
        <f>T2-U2</f>
        <v>3</v>
      </c>
      <c r="W2" s="11" t="s">
        <v>445</v>
      </c>
    </row>
    <row r="3" spans="1:23" x14ac:dyDescent="0.25">
      <c r="A3" s="8">
        <v>2</v>
      </c>
      <c r="B3" s="8" t="s">
        <v>440</v>
      </c>
      <c r="C3" s="8" t="s">
        <v>442</v>
      </c>
      <c r="D3" s="8" t="s">
        <v>442</v>
      </c>
      <c r="E3" s="8" t="s">
        <v>442</v>
      </c>
      <c r="F3" s="8" t="s">
        <v>443</v>
      </c>
      <c r="G3" s="8" t="s">
        <v>441</v>
      </c>
      <c r="H3" s="8" t="s">
        <v>442</v>
      </c>
      <c r="I3" s="8" t="s">
        <v>441</v>
      </c>
      <c r="J3" s="8" t="s">
        <v>443</v>
      </c>
      <c r="K3" s="8" t="s">
        <v>442</v>
      </c>
      <c r="L3" s="8" t="s">
        <v>441</v>
      </c>
      <c r="M3" s="8" t="s">
        <v>441</v>
      </c>
      <c r="N3" s="8" t="s">
        <v>442</v>
      </c>
      <c r="O3" s="8" t="s">
        <v>442</v>
      </c>
      <c r="P3" s="8" t="s">
        <v>441</v>
      </c>
      <c r="Q3" s="8" t="s">
        <v>446</v>
      </c>
      <c r="R3" s="8" t="s">
        <v>441</v>
      </c>
      <c r="S3" s="4" t="s">
        <v>25</v>
      </c>
      <c r="T3" s="9">
        <f>COUNTIF(C3:R3, "No")</f>
        <v>7</v>
      </c>
      <c r="U3" s="10">
        <v>3</v>
      </c>
      <c r="V3" s="10">
        <f>T3-U3</f>
        <v>4</v>
      </c>
      <c r="W3" s="11" t="s">
        <v>445</v>
      </c>
    </row>
    <row r="4" spans="1:23" x14ac:dyDescent="0.25">
      <c r="A4" s="8">
        <v>3</v>
      </c>
      <c r="B4" s="8" t="s">
        <v>447</v>
      </c>
      <c r="C4" s="8" t="s">
        <v>441</v>
      </c>
      <c r="D4" s="8" t="s">
        <v>442</v>
      </c>
      <c r="E4" s="8" t="s">
        <v>442</v>
      </c>
      <c r="F4" s="8" t="s">
        <v>443</v>
      </c>
      <c r="G4" s="8" t="s">
        <v>441</v>
      </c>
      <c r="H4" s="8" t="s">
        <v>441</v>
      </c>
      <c r="I4" s="8" t="s">
        <v>442</v>
      </c>
      <c r="J4" s="8" t="s">
        <v>443</v>
      </c>
      <c r="K4" s="8" t="s">
        <v>442</v>
      </c>
      <c r="L4" s="8" t="s">
        <v>442</v>
      </c>
      <c r="M4" s="8" t="s">
        <v>442</v>
      </c>
      <c r="N4" s="8" t="s">
        <v>442</v>
      </c>
      <c r="O4" s="8" t="s">
        <v>442</v>
      </c>
      <c r="P4" s="8" t="s">
        <v>441</v>
      </c>
      <c r="Q4" s="8" t="s">
        <v>441</v>
      </c>
      <c r="R4" s="8" t="s">
        <v>442</v>
      </c>
      <c r="S4" s="4" t="s">
        <v>25</v>
      </c>
      <c r="T4" s="9">
        <f>COUNTIF(C4:R4, "No")</f>
        <v>9</v>
      </c>
      <c r="U4" s="10">
        <v>5</v>
      </c>
      <c r="V4" s="10">
        <f>T4-U4</f>
        <v>4</v>
      </c>
      <c r="W4" s="11" t="s">
        <v>445</v>
      </c>
    </row>
    <row r="5" spans="1:23" x14ac:dyDescent="0.25">
      <c r="A5" s="8">
        <v>4</v>
      </c>
      <c r="B5" s="8" t="s">
        <v>448</v>
      </c>
      <c r="C5" s="8" t="s">
        <v>442</v>
      </c>
      <c r="D5" s="8" t="s">
        <v>443</v>
      </c>
      <c r="E5" s="8" t="s">
        <v>442</v>
      </c>
      <c r="F5" s="8" t="s">
        <v>443</v>
      </c>
      <c r="G5" s="8" t="s">
        <v>441</v>
      </c>
      <c r="H5" s="8" t="s">
        <v>442</v>
      </c>
      <c r="I5" s="8" t="s">
        <v>442</v>
      </c>
      <c r="J5" s="8" t="s">
        <v>443</v>
      </c>
      <c r="K5" s="8" t="s">
        <v>441</v>
      </c>
      <c r="L5" s="8" t="s">
        <v>442</v>
      </c>
      <c r="M5" s="8" t="s">
        <v>441</v>
      </c>
      <c r="N5" s="8" t="s">
        <v>442</v>
      </c>
      <c r="O5" s="8" t="s">
        <v>441</v>
      </c>
      <c r="P5" s="8" t="s">
        <v>442</v>
      </c>
      <c r="Q5" s="8" t="s">
        <v>442</v>
      </c>
      <c r="R5" s="8" t="s">
        <v>441</v>
      </c>
      <c r="S5" s="4" t="s">
        <v>25</v>
      </c>
      <c r="T5" s="9">
        <f>COUNTIF(C5:R5, "No")</f>
        <v>8</v>
      </c>
      <c r="U5" s="10">
        <v>2</v>
      </c>
      <c r="V5" s="10">
        <f>T5-U5</f>
        <v>6</v>
      </c>
      <c r="W5" s="11" t="s">
        <v>445</v>
      </c>
    </row>
    <row r="6" spans="1:23" x14ac:dyDescent="0.25">
      <c r="A6" s="8">
        <v>5</v>
      </c>
      <c r="B6" s="8" t="s">
        <v>449</v>
      </c>
      <c r="C6" s="8" t="s">
        <v>441</v>
      </c>
      <c r="D6" s="8" t="s">
        <v>443</v>
      </c>
      <c r="E6" s="8" t="s">
        <v>442</v>
      </c>
      <c r="F6" s="8" t="s">
        <v>443</v>
      </c>
      <c r="G6" s="8" t="s">
        <v>441</v>
      </c>
      <c r="H6" s="8" t="s">
        <v>441</v>
      </c>
      <c r="I6" s="8" t="s">
        <v>442</v>
      </c>
      <c r="J6" s="8" t="s">
        <v>443</v>
      </c>
      <c r="K6" s="8" t="s">
        <v>441</v>
      </c>
      <c r="L6" s="8" t="s">
        <v>442</v>
      </c>
      <c r="M6" s="8" t="s">
        <v>441</v>
      </c>
      <c r="N6" s="8" t="s">
        <v>442</v>
      </c>
      <c r="O6" s="8" t="s">
        <v>442</v>
      </c>
      <c r="P6" s="8" t="s">
        <v>442</v>
      </c>
      <c r="Q6" s="8" t="s">
        <v>442</v>
      </c>
      <c r="R6" s="8" t="s">
        <v>441</v>
      </c>
      <c r="S6" s="4" t="s">
        <v>25</v>
      </c>
      <c r="T6" s="9">
        <f>COUNTIF(C6:R6, "No")</f>
        <v>7</v>
      </c>
      <c r="U6" s="10">
        <v>3</v>
      </c>
      <c r="V6" s="10">
        <f>T6-U6</f>
        <v>4</v>
      </c>
      <c r="W6" s="11" t="s">
        <v>445</v>
      </c>
    </row>
    <row r="7" spans="1:23" x14ac:dyDescent="0.25">
      <c r="A7" s="8">
        <v>6</v>
      </c>
      <c r="B7" s="8" t="s">
        <v>450</v>
      </c>
      <c r="C7" s="8" t="s">
        <v>441</v>
      </c>
      <c r="D7" s="8" t="s">
        <v>442</v>
      </c>
      <c r="E7" s="8" t="s">
        <v>442</v>
      </c>
      <c r="F7" s="8" t="s">
        <v>443</v>
      </c>
      <c r="G7" s="8" t="s">
        <v>441</v>
      </c>
      <c r="H7" s="8" t="s">
        <v>441</v>
      </c>
      <c r="I7" s="8" t="s">
        <v>442</v>
      </c>
      <c r="J7" s="8" t="s">
        <v>443</v>
      </c>
      <c r="K7" s="8" t="s">
        <v>441</v>
      </c>
      <c r="L7" s="8" t="s">
        <v>442</v>
      </c>
      <c r="M7" s="8" t="s">
        <v>442</v>
      </c>
      <c r="N7" s="8" t="s">
        <v>442</v>
      </c>
      <c r="O7" s="8" t="s">
        <v>442</v>
      </c>
      <c r="P7" s="8" t="s">
        <v>441</v>
      </c>
      <c r="Q7" s="8" t="s">
        <v>441</v>
      </c>
      <c r="R7" s="8" t="s">
        <v>441</v>
      </c>
      <c r="S7" s="4" t="s">
        <v>25</v>
      </c>
      <c r="T7" s="9">
        <f>COUNTIF(C7:R7, "No")</f>
        <v>7</v>
      </c>
      <c r="U7" s="10">
        <v>4</v>
      </c>
      <c r="V7" s="10">
        <f>T7-U7</f>
        <v>3</v>
      </c>
      <c r="W7" s="11" t="s">
        <v>445</v>
      </c>
    </row>
    <row r="8" spans="1:23" x14ac:dyDescent="0.25">
      <c r="A8" s="8">
        <v>7</v>
      </c>
      <c r="B8" s="8" t="s">
        <v>449</v>
      </c>
      <c r="C8" s="8" t="s">
        <v>441</v>
      </c>
      <c r="D8" s="8" t="s">
        <v>442</v>
      </c>
      <c r="E8" s="8" t="s">
        <v>442</v>
      </c>
      <c r="F8" s="8" t="s">
        <v>441</v>
      </c>
      <c r="G8" s="8" t="s">
        <v>441</v>
      </c>
      <c r="H8" s="8" t="s">
        <v>441</v>
      </c>
      <c r="I8" s="8" t="s">
        <v>443</v>
      </c>
      <c r="J8" s="8" t="s">
        <v>443</v>
      </c>
      <c r="K8" s="8" t="s">
        <v>441</v>
      </c>
      <c r="L8" s="8" t="s">
        <v>442</v>
      </c>
      <c r="M8" s="8" t="s">
        <v>442</v>
      </c>
      <c r="N8" s="8" t="s">
        <v>442</v>
      </c>
      <c r="O8" s="8" t="s">
        <v>441</v>
      </c>
      <c r="P8" s="8" t="s">
        <v>441</v>
      </c>
      <c r="Q8" s="8" t="s">
        <v>442</v>
      </c>
      <c r="R8" s="8" t="s">
        <v>441</v>
      </c>
      <c r="S8" s="4" t="s">
        <v>25</v>
      </c>
      <c r="T8" s="9">
        <f>COUNTIF(C8:R8, "No")</f>
        <v>6</v>
      </c>
      <c r="U8" s="10">
        <v>3</v>
      </c>
      <c r="V8" s="10">
        <f>T8-U8</f>
        <v>3</v>
      </c>
      <c r="W8" s="11" t="s">
        <v>445</v>
      </c>
    </row>
    <row r="9" spans="1:23" x14ac:dyDescent="0.25">
      <c r="A9" s="8">
        <v>8</v>
      </c>
      <c r="B9" s="8" t="s">
        <v>447</v>
      </c>
      <c r="C9" s="8" t="s">
        <v>441</v>
      </c>
      <c r="D9" s="8" t="s">
        <v>442</v>
      </c>
      <c r="E9" s="8" t="s">
        <v>442</v>
      </c>
      <c r="F9" s="8" t="s">
        <v>443</v>
      </c>
      <c r="G9" s="8" t="s">
        <v>442</v>
      </c>
      <c r="H9" s="8" t="s">
        <v>441</v>
      </c>
      <c r="I9" s="8" t="s">
        <v>441</v>
      </c>
      <c r="J9" s="8" t="s">
        <v>443</v>
      </c>
      <c r="K9" s="8" t="s">
        <v>441</v>
      </c>
      <c r="L9" s="8" t="s">
        <v>442</v>
      </c>
      <c r="M9" s="8" t="s">
        <v>442</v>
      </c>
      <c r="N9" s="8" t="s">
        <v>442</v>
      </c>
      <c r="O9" s="8" t="s">
        <v>441</v>
      </c>
      <c r="P9" s="8" t="s">
        <v>442</v>
      </c>
      <c r="Q9" s="8" t="s">
        <v>442</v>
      </c>
      <c r="R9" s="8" t="s">
        <v>441</v>
      </c>
      <c r="S9" s="4" t="s">
        <v>25</v>
      </c>
      <c r="T9" s="9">
        <f>COUNTIF(C9:R9, "No")</f>
        <v>8</v>
      </c>
      <c r="U9" s="10">
        <v>3</v>
      </c>
      <c r="V9" s="10">
        <f>T9-U9</f>
        <v>5</v>
      </c>
      <c r="W9" s="11" t="s">
        <v>445</v>
      </c>
    </row>
    <row r="10" spans="1:23" x14ac:dyDescent="0.25">
      <c r="A10" s="8">
        <v>9</v>
      </c>
      <c r="B10" s="8" t="s">
        <v>447</v>
      </c>
      <c r="C10" s="8" t="s">
        <v>441</v>
      </c>
      <c r="D10" s="8" t="s">
        <v>441</v>
      </c>
      <c r="E10" s="8" t="s">
        <v>441</v>
      </c>
      <c r="F10" s="8" t="s">
        <v>443</v>
      </c>
      <c r="G10" s="8" t="s">
        <v>441</v>
      </c>
      <c r="H10" s="8" t="s">
        <v>441</v>
      </c>
      <c r="I10" s="8" t="s">
        <v>443</v>
      </c>
      <c r="J10" s="8" t="s">
        <v>443</v>
      </c>
      <c r="K10" s="8" t="s">
        <v>441</v>
      </c>
      <c r="L10" s="8" t="s">
        <v>442</v>
      </c>
      <c r="M10" s="8" t="s">
        <v>441</v>
      </c>
      <c r="N10" s="8" t="s">
        <v>442</v>
      </c>
      <c r="O10" s="8" t="s">
        <v>442</v>
      </c>
      <c r="P10" s="8" t="s">
        <v>442</v>
      </c>
      <c r="Q10" s="8" t="s">
        <v>446</v>
      </c>
      <c r="R10" s="8" t="s">
        <v>441</v>
      </c>
      <c r="S10" s="4" t="s">
        <v>25</v>
      </c>
      <c r="T10" s="9">
        <f>COUNTIF(C10:R10, "No")</f>
        <v>4</v>
      </c>
      <c r="U10" s="10">
        <v>1</v>
      </c>
      <c r="V10" s="10">
        <f>T10-U10</f>
        <v>3</v>
      </c>
      <c r="W10" s="11" t="s">
        <v>451</v>
      </c>
    </row>
    <row r="11" spans="1:23" x14ac:dyDescent="0.25">
      <c r="A11" s="8">
        <v>10</v>
      </c>
      <c r="B11" s="8">
        <v>2016</v>
      </c>
      <c r="C11" s="8" t="s">
        <v>441</v>
      </c>
      <c r="D11" s="8" t="s">
        <v>442</v>
      </c>
      <c r="E11" s="8" t="s">
        <v>442</v>
      </c>
      <c r="F11" s="8" t="s">
        <v>442</v>
      </c>
      <c r="G11" s="8" t="s">
        <v>441</v>
      </c>
      <c r="H11" s="8" t="s">
        <v>442</v>
      </c>
      <c r="I11" s="8" t="s">
        <v>442</v>
      </c>
      <c r="J11" s="8" t="s">
        <v>443</v>
      </c>
      <c r="K11" s="8" t="s">
        <v>441</v>
      </c>
      <c r="L11" s="8" t="s">
        <v>442</v>
      </c>
      <c r="M11" s="8" t="s">
        <v>442</v>
      </c>
      <c r="N11" s="8" t="s">
        <v>442</v>
      </c>
      <c r="O11" s="8" t="s">
        <v>442</v>
      </c>
      <c r="P11" s="8" t="s">
        <v>442</v>
      </c>
      <c r="Q11" s="8" t="s">
        <v>442</v>
      </c>
      <c r="R11" s="8" t="s">
        <v>441</v>
      </c>
      <c r="S11" s="4" t="s">
        <v>25</v>
      </c>
      <c r="T11" s="9">
        <f>COUNTIF(C11:R11, "No")</f>
        <v>11</v>
      </c>
      <c r="U11" s="10">
        <v>6</v>
      </c>
      <c r="V11" s="10">
        <f>T11-U11</f>
        <v>5</v>
      </c>
      <c r="W11" s="11" t="s">
        <v>445</v>
      </c>
    </row>
    <row r="12" spans="1:23" x14ac:dyDescent="0.25">
      <c r="A12" s="8">
        <v>11</v>
      </c>
      <c r="B12" s="8" t="s">
        <v>450</v>
      </c>
      <c r="C12" s="8" t="s">
        <v>441</v>
      </c>
      <c r="D12" s="8" t="s">
        <v>442</v>
      </c>
      <c r="E12" s="8" t="s">
        <v>442</v>
      </c>
      <c r="F12" s="8" t="s">
        <v>443</v>
      </c>
      <c r="G12" s="8" t="s">
        <v>442</v>
      </c>
      <c r="H12" s="8" t="s">
        <v>441</v>
      </c>
      <c r="I12" s="8" t="s">
        <v>442</v>
      </c>
      <c r="J12" s="8" t="s">
        <v>443</v>
      </c>
      <c r="K12" s="8" t="s">
        <v>443</v>
      </c>
      <c r="L12" s="8" t="s">
        <v>442</v>
      </c>
      <c r="M12" s="8" t="s">
        <v>441</v>
      </c>
      <c r="N12" s="8" t="s">
        <v>442</v>
      </c>
      <c r="O12" s="8" t="s">
        <v>442</v>
      </c>
      <c r="P12" s="8" t="s">
        <v>442</v>
      </c>
      <c r="Q12" s="8" t="s">
        <v>441</v>
      </c>
      <c r="R12" s="8" t="s">
        <v>441</v>
      </c>
      <c r="S12" s="4" t="s">
        <v>25</v>
      </c>
      <c r="T12" s="9">
        <f>COUNTIF(C12:R12, "No")</f>
        <v>8</v>
      </c>
      <c r="U12" s="10">
        <v>3</v>
      </c>
      <c r="V12" s="10">
        <f>T12-U12</f>
        <v>5</v>
      </c>
      <c r="W12" s="11" t="s">
        <v>445</v>
      </c>
    </row>
    <row r="13" spans="1:23" x14ac:dyDescent="0.25">
      <c r="A13" s="8">
        <v>12</v>
      </c>
      <c r="B13" s="8" t="s">
        <v>448</v>
      </c>
      <c r="C13" s="8" t="s">
        <v>441</v>
      </c>
      <c r="D13" s="8" t="s">
        <v>442</v>
      </c>
      <c r="E13" s="8" t="s">
        <v>442</v>
      </c>
      <c r="F13" s="8" t="s">
        <v>443</v>
      </c>
      <c r="G13" s="8" t="s">
        <v>441</v>
      </c>
      <c r="H13" s="8" t="s">
        <v>442</v>
      </c>
      <c r="I13" s="8" t="s">
        <v>442</v>
      </c>
      <c r="J13" s="8" t="s">
        <v>443</v>
      </c>
      <c r="K13" s="8" t="s">
        <v>441</v>
      </c>
      <c r="L13" s="8" t="s">
        <v>442</v>
      </c>
      <c r="M13" s="8" t="s">
        <v>441</v>
      </c>
      <c r="N13" s="8" t="s">
        <v>442</v>
      </c>
      <c r="O13" s="8" t="s">
        <v>441</v>
      </c>
      <c r="P13" s="8" t="s">
        <v>441</v>
      </c>
      <c r="Q13" s="8" t="s">
        <v>446</v>
      </c>
      <c r="R13" s="8" t="s">
        <v>441</v>
      </c>
      <c r="S13" s="4" t="s">
        <v>25</v>
      </c>
      <c r="T13" s="9">
        <f>COUNTIF(C13:R13, "No")</f>
        <v>6</v>
      </c>
      <c r="U13" s="10">
        <v>2</v>
      </c>
      <c r="V13" s="10">
        <f>T13-U13</f>
        <v>4</v>
      </c>
      <c r="W13" s="11" t="s">
        <v>445</v>
      </c>
    </row>
    <row r="14" spans="1:23" x14ac:dyDescent="0.25">
      <c r="A14" s="8">
        <v>13</v>
      </c>
      <c r="B14" s="8" t="s">
        <v>440</v>
      </c>
      <c r="C14" s="8" t="s">
        <v>441</v>
      </c>
      <c r="D14" s="8" t="s">
        <v>442</v>
      </c>
      <c r="E14" s="8" t="s">
        <v>442</v>
      </c>
      <c r="F14" s="8" t="s">
        <v>443</v>
      </c>
      <c r="G14" s="8" t="s">
        <v>442</v>
      </c>
      <c r="H14" s="8" t="s">
        <v>441</v>
      </c>
      <c r="I14" s="8" t="s">
        <v>442</v>
      </c>
      <c r="J14" s="8" t="s">
        <v>443</v>
      </c>
      <c r="K14" s="8" t="s">
        <v>442</v>
      </c>
      <c r="L14" s="8" t="s">
        <v>442</v>
      </c>
      <c r="M14" s="8" t="s">
        <v>441</v>
      </c>
      <c r="N14" s="8" t="s">
        <v>442</v>
      </c>
      <c r="O14" s="8" t="s">
        <v>442</v>
      </c>
      <c r="P14" s="8" t="s">
        <v>442</v>
      </c>
      <c r="Q14" s="8" t="s">
        <v>441</v>
      </c>
      <c r="R14" s="8" t="s">
        <v>441</v>
      </c>
      <c r="S14" s="4" t="s">
        <v>25</v>
      </c>
      <c r="T14" s="9">
        <f>COUNTIF(C14:R14, "No")</f>
        <v>9</v>
      </c>
      <c r="U14" s="10">
        <v>4</v>
      </c>
      <c r="V14" s="10">
        <f>T14-U14</f>
        <v>5</v>
      </c>
      <c r="W14" s="11" t="s">
        <v>445</v>
      </c>
    </row>
    <row r="15" spans="1:23" x14ac:dyDescent="0.25">
      <c r="A15" s="8">
        <v>14</v>
      </c>
      <c r="B15" s="8" t="s">
        <v>450</v>
      </c>
      <c r="C15" s="8" t="s">
        <v>441</v>
      </c>
      <c r="D15" s="8" t="s">
        <v>442</v>
      </c>
      <c r="E15" s="8" t="s">
        <v>442</v>
      </c>
      <c r="F15" s="8" t="s">
        <v>443</v>
      </c>
      <c r="G15" s="8" t="s">
        <v>441</v>
      </c>
      <c r="H15" s="8" t="s">
        <v>442</v>
      </c>
      <c r="I15" s="8" t="s">
        <v>442</v>
      </c>
      <c r="J15" s="8" t="s">
        <v>443</v>
      </c>
      <c r="K15" s="8" t="s">
        <v>441</v>
      </c>
      <c r="L15" s="8" t="s">
        <v>442</v>
      </c>
      <c r="M15" s="8" t="s">
        <v>442</v>
      </c>
      <c r="N15" s="8" t="s">
        <v>442</v>
      </c>
      <c r="O15" s="8" t="s">
        <v>442</v>
      </c>
      <c r="P15" s="8" t="s">
        <v>441</v>
      </c>
      <c r="Q15" s="8" t="s">
        <v>441</v>
      </c>
      <c r="R15" s="8" t="s">
        <v>441</v>
      </c>
      <c r="S15" s="4" t="s">
        <v>25</v>
      </c>
      <c r="T15" s="9">
        <f>COUNTIF(C15:R15, "No")</f>
        <v>8</v>
      </c>
      <c r="U15" s="10">
        <v>4</v>
      </c>
      <c r="V15" s="10">
        <f>T15-U15</f>
        <v>4</v>
      </c>
      <c r="W15" s="11" t="s">
        <v>445</v>
      </c>
    </row>
    <row r="16" spans="1:23" x14ac:dyDescent="0.25">
      <c r="A16" s="8">
        <v>15</v>
      </c>
      <c r="B16" s="8" t="s">
        <v>440</v>
      </c>
      <c r="C16" s="8" t="s">
        <v>441</v>
      </c>
      <c r="D16" s="8" t="s">
        <v>442</v>
      </c>
      <c r="E16" s="8" t="s">
        <v>442</v>
      </c>
      <c r="F16" s="8" t="s">
        <v>443</v>
      </c>
      <c r="G16" s="8" t="s">
        <v>441</v>
      </c>
      <c r="H16" s="8" t="s">
        <v>442</v>
      </c>
      <c r="I16" s="8" t="s">
        <v>442</v>
      </c>
      <c r="J16" s="8" t="s">
        <v>443</v>
      </c>
      <c r="K16" s="8" t="s">
        <v>441</v>
      </c>
      <c r="L16" s="8" t="s">
        <v>442</v>
      </c>
      <c r="M16" s="8" t="s">
        <v>441</v>
      </c>
      <c r="N16" s="8" t="s">
        <v>442</v>
      </c>
      <c r="O16" s="8" t="s">
        <v>442</v>
      </c>
      <c r="P16" s="8" t="s">
        <v>441</v>
      </c>
      <c r="Q16" s="8" t="s">
        <v>442</v>
      </c>
      <c r="R16" s="8" t="s">
        <v>441</v>
      </c>
      <c r="S16" s="4" t="s">
        <v>25</v>
      </c>
      <c r="T16" s="9">
        <f>COUNTIF(C16:R16, "No")</f>
        <v>8</v>
      </c>
      <c r="U16" s="10">
        <v>4</v>
      </c>
      <c r="V16" s="10">
        <f>T16-U16</f>
        <v>4</v>
      </c>
      <c r="W16" s="11" t="s">
        <v>445</v>
      </c>
    </row>
    <row r="17" spans="1:23" x14ac:dyDescent="0.25">
      <c r="A17" s="8">
        <v>16</v>
      </c>
      <c r="B17" s="8" t="s">
        <v>447</v>
      </c>
      <c r="C17" s="8" t="s">
        <v>441</v>
      </c>
      <c r="D17" s="8" t="s">
        <v>442</v>
      </c>
      <c r="E17" s="8" t="s">
        <v>442</v>
      </c>
      <c r="F17" s="8" t="s">
        <v>443</v>
      </c>
      <c r="G17" s="8" t="s">
        <v>441</v>
      </c>
      <c r="H17" s="8" t="s">
        <v>441</v>
      </c>
      <c r="I17" s="8" t="s">
        <v>442</v>
      </c>
      <c r="J17" s="8" t="s">
        <v>443</v>
      </c>
      <c r="K17" s="8" t="s">
        <v>441</v>
      </c>
      <c r="L17" s="8" t="s">
        <v>442</v>
      </c>
      <c r="M17" s="8" t="s">
        <v>442</v>
      </c>
      <c r="N17" s="8" t="s">
        <v>442</v>
      </c>
      <c r="O17" s="8" t="s">
        <v>441</v>
      </c>
      <c r="P17" s="8" t="s">
        <v>442</v>
      </c>
      <c r="Q17" s="8" t="s">
        <v>441</v>
      </c>
      <c r="R17" s="8" t="s">
        <v>441</v>
      </c>
      <c r="S17" s="4" t="s">
        <v>25</v>
      </c>
      <c r="T17" s="9">
        <f>COUNTIF(C17:R17, "No")</f>
        <v>7</v>
      </c>
      <c r="U17" s="10">
        <v>3</v>
      </c>
      <c r="V17" s="10">
        <f>T17-U17</f>
        <v>4</v>
      </c>
      <c r="W17" s="11" t="s">
        <v>445</v>
      </c>
    </row>
    <row r="18" spans="1:23" x14ac:dyDescent="0.25">
      <c r="A18" s="8">
        <v>17</v>
      </c>
      <c r="B18" s="8" t="s">
        <v>450</v>
      </c>
      <c r="C18" s="8" t="s">
        <v>441</v>
      </c>
      <c r="D18" s="8" t="s">
        <v>442</v>
      </c>
      <c r="E18" s="8" t="s">
        <v>442</v>
      </c>
      <c r="F18" s="8" t="s">
        <v>443</v>
      </c>
      <c r="G18" s="8" t="s">
        <v>441</v>
      </c>
      <c r="H18" s="8" t="s">
        <v>441</v>
      </c>
      <c r="I18" s="8" t="s">
        <v>442</v>
      </c>
      <c r="J18" s="8" t="s">
        <v>442</v>
      </c>
      <c r="K18" s="8" t="s">
        <v>441</v>
      </c>
      <c r="L18" s="8" t="s">
        <v>442</v>
      </c>
      <c r="M18" s="8" t="s">
        <v>441</v>
      </c>
      <c r="N18" s="8" t="s">
        <v>442</v>
      </c>
      <c r="O18" s="8" t="s">
        <v>442</v>
      </c>
      <c r="P18" s="8" t="s">
        <v>441</v>
      </c>
      <c r="Q18" s="8" t="s">
        <v>442</v>
      </c>
      <c r="R18" s="8" t="s">
        <v>442</v>
      </c>
      <c r="S18" s="4" t="s">
        <v>25</v>
      </c>
      <c r="T18" s="9">
        <f>COUNTIF(C18:R18, "No")</f>
        <v>9</v>
      </c>
      <c r="U18" s="10">
        <v>4</v>
      </c>
      <c r="V18" s="10">
        <f>T18-U18</f>
        <v>5</v>
      </c>
      <c r="W18" s="11" t="s">
        <v>445</v>
      </c>
    </row>
    <row r="19" spans="1:23" x14ac:dyDescent="0.25">
      <c r="A19" s="8">
        <v>18</v>
      </c>
      <c r="B19" s="8" t="s">
        <v>450</v>
      </c>
      <c r="C19" s="8" t="s">
        <v>441</v>
      </c>
      <c r="D19" s="8" t="s">
        <v>442</v>
      </c>
      <c r="E19" s="8" t="s">
        <v>442</v>
      </c>
      <c r="F19" s="8" t="s">
        <v>443</v>
      </c>
      <c r="G19" s="8" t="s">
        <v>442</v>
      </c>
      <c r="H19" s="8" t="s">
        <v>441</v>
      </c>
      <c r="I19" s="8" t="s">
        <v>442</v>
      </c>
      <c r="J19" s="8" t="s">
        <v>443</v>
      </c>
      <c r="K19" s="8" t="s">
        <v>443</v>
      </c>
      <c r="L19" s="8" t="s">
        <v>442</v>
      </c>
      <c r="M19" s="8" t="s">
        <v>442</v>
      </c>
      <c r="N19" s="8" t="s">
        <v>442</v>
      </c>
      <c r="O19" s="8" t="s">
        <v>442</v>
      </c>
      <c r="P19" s="8" t="s">
        <v>442</v>
      </c>
      <c r="Q19" s="8" t="s">
        <v>442</v>
      </c>
      <c r="R19" s="8" t="s">
        <v>442</v>
      </c>
      <c r="S19" s="4" t="s">
        <v>25</v>
      </c>
      <c r="T19" s="9">
        <f>COUNTIF(C19:R19, "No")</f>
        <v>11</v>
      </c>
      <c r="U19" s="10">
        <v>5</v>
      </c>
      <c r="V19" s="10">
        <f>T19-U19</f>
        <v>6</v>
      </c>
      <c r="W19" s="11" t="s">
        <v>445</v>
      </c>
    </row>
    <row r="20" spans="1:23" x14ac:dyDescent="0.25">
      <c r="A20" s="8">
        <v>19</v>
      </c>
      <c r="B20" s="8" t="s">
        <v>449</v>
      </c>
      <c r="C20" s="8" t="s">
        <v>441</v>
      </c>
      <c r="D20" s="8" t="s">
        <v>442</v>
      </c>
      <c r="E20" s="8" t="s">
        <v>442</v>
      </c>
      <c r="F20" s="8" t="s">
        <v>441</v>
      </c>
      <c r="G20" s="8" t="s">
        <v>441</v>
      </c>
      <c r="H20" s="8" t="s">
        <v>441</v>
      </c>
      <c r="I20" s="8" t="s">
        <v>442</v>
      </c>
      <c r="J20" s="8" t="s">
        <v>443</v>
      </c>
      <c r="K20" s="8" t="s">
        <v>441</v>
      </c>
      <c r="L20" s="8" t="s">
        <v>442</v>
      </c>
      <c r="M20" s="8" t="s">
        <v>442</v>
      </c>
      <c r="N20" s="8" t="s">
        <v>441</v>
      </c>
      <c r="O20" s="8" t="s">
        <v>442</v>
      </c>
      <c r="P20" s="8" t="s">
        <v>441</v>
      </c>
      <c r="Q20" s="8" t="s">
        <v>442</v>
      </c>
      <c r="R20" s="8" t="s">
        <v>441</v>
      </c>
      <c r="S20" s="4" t="s">
        <v>25</v>
      </c>
      <c r="T20" s="9">
        <f>COUNTIF(C20:R20, "No")</f>
        <v>7</v>
      </c>
      <c r="U20" s="10">
        <v>5</v>
      </c>
      <c r="V20" s="10">
        <f>T20-U20</f>
        <v>2</v>
      </c>
      <c r="W20" s="11" t="s">
        <v>445</v>
      </c>
    </row>
    <row r="21" spans="1:23" x14ac:dyDescent="0.25">
      <c r="A21" s="8">
        <v>20</v>
      </c>
      <c r="B21" s="8" t="s">
        <v>450</v>
      </c>
      <c r="C21" s="8" t="s">
        <v>441</v>
      </c>
      <c r="D21" s="8" t="s">
        <v>443</v>
      </c>
      <c r="E21" s="8" t="s">
        <v>442</v>
      </c>
      <c r="F21" s="8" t="s">
        <v>443</v>
      </c>
      <c r="G21" s="8" t="s">
        <v>441</v>
      </c>
      <c r="H21" s="8" t="s">
        <v>442</v>
      </c>
      <c r="I21" s="8" t="s">
        <v>443</v>
      </c>
      <c r="J21" s="8" t="s">
        <v>443</v>
      </c>
      <c r="K21" s="8" t="s">
        <v>441</v>
      </c>
      <c r="L21" s="8" t="s">
        <v>442</v>
      </c>
      <c r="M21" s="8" t="s">
        <v>441</v>
      </c>
      <c r="N21" s="8" t="s">
        <v>442</v>
      </c>
      <c r="O21" s="8" t="s">
        <v>441</v>
      </c>
      <c r="P21" s="8" t="s">
        <v>441</v>
      </c>
      <c r="Q21" s="8" t="s">
        <v>442</v>
      </c>
      <c r="R21" s="8" t="s">
        <v>441</v>
      </c>
      <c r="S21" s="4" t="s">
        <v>25</v>
      </c>
      <c r="T21" s="9">
        <f>COUNTIF(C21:R21, "No")</f>
        <v>5</v>
      </c>
      <c r="U21" s="10">
        <v>1</v>
      </c>
      <c r="V21" s="10">
        <f>T21-U21</f>
        <v>4</v>
      </c>
      <c r="W21" s="11" t="s">
        <v>451</v>
      </c>
    </row>
    <row r="22" spans="1:23" x14ac:dyDescent="0.25">
      <c r="A22" s="8">
        <v>21</v>
      </c>
      <c r="B22" s="8" t="s">
        <v>448</v>
      </c>
      <c r="C22" s="8" t="s">
        <v>441</v>
      </c>
      <c r="D22" s="8" t="s">
        <v>442</v>
      </c>
      <c r="E22" s="8" t="s">
        <v>442</v>
      </c>
      <c r="F22" s="8" t="s">
        <v>443</v>
      </c>
      <c r="G22" s="8" t="s">
        <v>441</v>
      </c>
      <c r="H22" s="8" t="s">
        <v>441</v>
      </c>
      <c r="I22" s="8" t="s">
        <v>442</v>
      </c>
      <c r="J22" s="8" t="s">
        <v>442</v>
      </c>
      <c r="K22" s="8" t="s">
        <v>441</v>
      </c>
      <c r="L22" s="8" t="s">
        <v>442</v>
      </c>
      <c r="M22" s="8" t="s">
        <v>442</v>
      </c>
      <c r="N22" s="8" t="s">
        <v>442</v>
      </c>
      <c r="O22" s="8" t="s">
        <v>442</v>
      </c>
      <c r="P22" s="8" t="s">
        <v>442</v>
      </c>
      <c r="Q22" s="8" t="s">
        <v>442</v>
      </c>
      <c r="R22" s="8" t="s">
        <v>441</v>
      </c>
      <c r="S22" s="4" t="s">
        <v>25</v>
      </c>
      <c r="T22" s="9">
        <f>COUNTIF(C22:R22, "No")</f>
        <v>10</v>
      </c>
      <c r="U22" s="10">
        <v>5</v>
      </c>
      <c r="V22" s="10">
        <f>T22-U22</f>
        <v>5</v>
      </c>
      <c r="W22" s="11" t="s">
        <v>445</v>
      </c>
    </row>
    <row r="23" spans="1:23" x14ac:dyDescent="0.25">
      <c r="A23" s="8">
        <v>22</v>
      </c>
      <c r="B23" s="8" t="s">
        <v>449</v>
      </c>
      <c r="C23" s="8" t="s">
        <v>441</v>
      </c>
      <c r="D23" s="8" t="s">
        <v>442</v>
      </c>
      <c r="E23" s="8" t="s">
        <v>442</v>
      </c>
      <c r="F23" s="8" t="s">
        <v>443</v>
      </c>
      <c r="G23" s="8" t="s">
        <v>442</v>
      </c>
      <c r="H23" s="8" t="s">
        <v>441</v>
      </c>
      <c r="I23" s="8" t="s">
        <v>442</v>
      </c>
      <c r="J23" s="8" t="s">
        <v>443</v>
      </c>
      <c r="K23" s="8" t="s">
        <v>441</v>
      </c>
      <c r="L23" s="8" t="s">
        <v>442</v>
      </c>
      <c r="M23" s="8" t="s">
        <v>441</v>
      </c>
      <c r="N23" s="8" t="s">
        <v>442</v>
      </c>
      <c r="O23" s="8" t="s">
        <v>442</v>
      </c>
      <c r="P23" s="8" t="s">
        <v>442</v>
      </c>
      <c r="Q23" s="8" t="s">
        <v>441</v>
      </c>
      <c r="R23" s="8" t="s">
        <v>441</v>
      </c>
      <c r="S23" s="4" t="s">
        <v>25</v>
      </c>
      <c r="T23" s="9">
        <f>COUNTIF(C23:R23, "No")</f>
        <v>8</v>
      </c>
      <c r="U23" s="10">
        <v>3</v>
      </c>
      <c r="V23" s="10">
        <f>T23-U23</f>
        <v>5</v>
      </c>
      <c r="W23" s="11" t="s">
        <v>445</v>
      </c>
    </row>
    <row r="24" spans="1:23" x14ac:dyDescent="0.25">
      <c r="A24" s="8">
        <v>23</v>
      </c>
      <c r="B24" s="8" t="s">
        <v>449</v>
      </c>
      <c r="C24" s="8" t="s">
        <v>441</v>
      </c>
      <c r="D24" s="8" t="s">
        <v>443</v>
      </c>
      <c r="E24" s="8" t="s">
        <v>442</v>
      </c>
      <c r="F24" s="8" t="s">
        <v>443</v>
      </c>
      <c r="G24" s="8" t="s">
        <v>441</v>
      </c>
      <c r="H24" s="8" t="s">
        <v>441</v>
      </c>
      <c r="I24" s="8" t="s">
        <v>441</v>
      </c>
      <c r="J24" s="8" t="s">
        <v>443</v>
      </c>
      <c r="K24" s="8" t="s">
        <v>441</v>
      </c>
      <c r="L24" s="8" t="s">
        <v>442</v>
      </c>
      <c r="M24" s="8" t="s">
        <v>441</v>
      </c>
      <c r="N24" s="8" t="s">
        <v>442</v>
      </c>
      <c r="O24" s="8" t="s">
        <v>442</v>
      </c>
      <c r="P24" s="8" t="s">
        <v>442</v>
      </c>
      <c r="Q24" s="8" t="s">
        <v>441</v>
      </c>
      <c r="R24" s="8" t="s">
        <v>441</v>
      </c>
      <c r="S24" s="4" t="s">
        <v>25</v>
      </c>
      <c r="T24" s="9">
        <f>COUNTIF(C24:R24, "No")</f>
        <v>5</v>
      </c>
      <c r="U24" s="10">
        <v>1</v>
      </c>
      <c r="V24" s="10">
        <f>T24-U24</f>
        <v>4</v>
      </c>
      <c r="W24" s="11" t="s">
        <v>451</v>
      </c>
    </row>
    <row r="25" spans="1:23" x14ac:dyDescent="0.25">
      <c r="A25" s="8">
        <v>24</v>
      </c>
      <c r="B25" s="8" t="s">
        <v>447</v>
      </c>
      <c r="C25" s="8" t="s">
        <v>441</v>
      </c>
      <c r="D25" s="8" t="s">
        <v>443</v>
      </c>
      <c r="E25" s="8" t="s">
        <v>441</v>
      </c>
      <c r="F25" s="8" t="s">
        <v>443</v>
      </c>
      <c r="G25" s="8" t="s">
        <v>442</v>
      </c>
      <c r="H25" s="8" t="s">
        <v>441</v>
      </c>
      <c r="I25" s="8" t="s">
        <v>442</v>
      </c>
      <c r="J25" s="8" t="s">
        <v>443</v>
      </c>
      <c r="K25" s="8" t="s">
        <v>443</v>
      </c>
      <c r="L25" s="8" t="s">
        <v>442</v>
      </c>
      <c r="M25" s="8" t="s">
        <v>441</v>
      </c>
      <c r="N25" s="8" t="s">
        <v>442</v>
      </c>
      <c r="O25" s="8" t="s">
        <v>441</v>
      </c>
      <c r="P25" s="8" t="s">
        <v>441</v>
      </c>
      <c r="Q25" s="8" t="s">
        <v>446</v>
      </c>
      <c r="R25" s="8" t="s">
        <v>442</v>
      </c>
      <c r="S25" s="4" t="s">
        <v>25</v>
      </c>
      <c r="T25" s="9">
        <f>COUNTIF(C25:R25, "No")</f>
        <v>5</v>
      </c>
      <c r="U25" s="10">
        <v>1</v>
      </c>
      <c r="V25" s="10">
        <f>T25-U25</f>
        <v>4</v>
      </c>
      <c r="W25" s="11" t="s">
        <v>451</v>
      </c>
    </row>
    <row r="26" spans="1:23" x14ac:dyDescent="0.25">
      <c r="A26" s="8">
        <v>25</v>
      </c>
      <c r="B26" s="8" t="s">
        <v>449</v>
      </c>
      <c r="C26" s="8" t="s">
        <v>441</v>
      </c>
      <c r="D26" s="8" t="s">
        <v>443</v>
      </c>
      <c r="E26" s="8" t="s">
        <v>442</v>
      </c>
      <c r="F26" s="8" t="s">
        <v>443</v>
      </c>
      <c r="G26" s="8" t="s">
        <v>442</v>
      </c>
      <c r="H26" s="8" t="s">
        <v>441</v>
      </c>
      <c r="I26" s="8" t="s">
        <v>442</v>
      </c>
      <c r="J26" s="8" t="s">
        <v>443</v>
      </c>
      <c r="K26" s="8" t="s">
        <v>441</v>
      </c>
      <c r="L26" s="8" t="s">
        <v>442</v>
      </c>
      <c r="M26" s="8" t="s">
        <v>441</v>
      </c>
      <c r="N26" s="8" t="s">
        <v>442</v>
      </c>
      <c r="O26" s="8" t="s">
        <v>441</v>
      </c>
      <c r="P26" s="8" t="s">
        <v>441</v>
      </c>
      <c r="Q26" s="8" t="s">
        <v>441</v>
      </c>
      <c r="R26" s="8" t="s">
        <v>441</v>
      </c>
      <c r="S26" s="4" t="s">
        <v>25</v>
      </c>
      <c r="T26" s="9">
        <f>COUNTIF(C26:R26, "No")</f>
        <v>5</v>
      </c>
      <c r="U26" s="10">
        <v>1</v>
      </c>
      <c r="V26" s="10">
        <f>T26-U26</f>
        <v>4</v>
      </c>
      <c r="W26" s="11" t="s">
        <v>451</v>
      </c>
    </row>
    <row r="27" spans="1:23" x14ac:dyDescent="0.25">
      <c r="A27" s="8">
        <v>26</v>
      </c>
      <c r="B27" s="8" t="s">
        <v>447</v>
      </c>
      <c r="C27" s="8" t="s">
        <v>441</v>
      </c>
      <c r="D27" s="8" t="s">
        <v>442</v>
      </c>
      <c r="E27" s="8" t="s">
        <v>442</v>
      </c>
      <c r="F27" s="8" t="s">
        <v>443</v>
      </c>
      <c r="G27" s="8" t="s">
        <v>441</v>
      </c>
      <c r="H27" s="8" t="s">
        <v>442</v>
      </c>
      <c r="I27" s="8" t="s">
        <v>442</v>
      </c>
      <c r="J27" s="8" t="s">
        <v>443</v>
      </c>
      <c r="K27" s="8" t="s">
        <v>441</v>
      </c>
      <c r="L27" s="8" t="s">
        <v>442</v>
      </c>
      <c r="M27" s="8" t="s">
        <v>441</v>
      </c>
      <c r="N27" s="8" t="s">
        <v>442</v>
      </c>
      <c r="O27" s="8" t="s">
        <v>441</v>
      </c>
      <c r="P27" s="8" t="s">
        <v>441</v>
      </c>
      <c r="Q27" s="8" t="s">
        <v>441</v>
      </c>
      <c r="R27" s="8" t="s">
        <v>441</v>
      </c>
      <c r="S27" s="4" t="s">
        <v>25</v>
      </c>
      <c r="T27" s="9">
        <f>COUNTIF(C27:R27, "No")</f>
        <v>6</v>
      </c>
      <c r="U27" s="10">
        <v>2</v>
      </c>
      <c r="V27" s="10">
        <f>T27-U27</f>
        <v>4</v>
      </c>
      <c r="W27" s="11" t="s">
        <v>445</v>
      </c>
    </row>
    <row r="28" spans="1:23" x14ac:dyDescent="0.25">
      <c r="A28" s="8">
        <v>27</v>
      </c>
      <c r="B28" s="8" t="s">
        <v>447</v>
      </c>
      <c r="C28" s="8" t="s">
        <v>441</v>
      </c>
      <c r="D28" s="8" t="s">
        <v>442</v>
      </c>
      <c r="E28" s="8" t="s">
        <v>442</v>
      </c>
      <c r="F28" s="8" t="s">
        <v>443</v>
      </c>
      <c r="G28" s="8" t="s">
        <v>441</v>
      </c>
      <c r="H28" s="8" t="s">
        <v>442</v>
      </c>
      <c r="I28" s="8" t="s">
        <v>442</v>
      </c>
      <c r="J28" s="8" t="s">
        <v>443</v>
      </c>
      <c r="K28" s="8" t="s">
        <v>443</v>
      </c>
      <c r="L28" s="8" t="s">
        <v>442</v>
      </c>
      <c r="M28" s="8" t="s">
        <v>442</v>
      </c>
      <c r="N28" s="8" t="s">
        <v>442</v>
      </c>
      <c r="O28" s="8" t="s">
        <v>442</v>
      </c>
      <c r="P28" s="8" t="s">
        <v>441</v>
      </c>
      <c r="Q28" s="8" t="s">
        <v>441</v>
      </c>
      <c r="R28" s="8" t="s">
        <v>441</v>
      </c>
      <c r="S28" s="4" t="s">
        <v>25</v>
      </c>
      <c r="T28" s="9">
        <f>COUNTIF(C28:R28, "No")</f>
        <v>8</v>
      </c>
      <c r="U28" s="10">
        <v>4</v>
      </c>
      <c r="V28" s="10">
        <f>T28-U28</f>
        <v>4</v>
      </c>
      <c r="W28" s="11" t="s">
        <v>445</v>
      </c>
    </row>
    <row r="29" spans="1:23" x14ac:dyDescent="0.25">
      <c r="A29" s="8">
        <v>28</v>
      </c>
      <c r="B29" s="8" t="s">
        <v>447</v>
      </c>
      <c r="C29" s="8" t="s">
        <v>441</v>
      </c>
      <c r="D29" s="8" t="s">
        <v>442</v>
      </c>
      <c r="E29" s="8" t="s">
        <v>442</v>
      </c>
      <c r="F29" s="8" t="s">
        <v>443</v>
      </c>
      <c r="G29" s="8" t="s">
        <v>441</v>
      </c>
      <c r="H29" s="8" t="s">
        <v>441</v>
      </c>
      <c r="I29" s="8" t="s">
        <v>442</v>
      </c>
      <c r="J29" s="8" t="s">
        <v>443</v>
      </c>
      <c r="K29" s="8" t="s">
        <v>441</v>
      </c>
      <c r="L29" s="8" t="s">
        <v>442</v>
      </c>
      <c r="M29" s="8" t="s">
        <v>442</v>
      </c>
      <c r="N29" s="8" t="s">
        <v>442</v>
      </c>
      <c r="O29" s="8" t="s">
        <v>442</v>
      </c>
      <c r="P29" s="8" t="s">
        <v>441</v>
      </c>
      <c r="Q29" s="8" t="s">
        <v>442</v>
      </c>
      <c r="R29" s="8" t="s">
        <v>441</v>
      </c>
      <c r="S29" s="4" t="s">
        <v>25</v>
      </c>
      <c r="T29" s="9">
        <f>COUNTIF(C29:R29, "No")</f>
        <v>8</v>
      </c>
      <c r="U29" s="10">
        <v>5</v>
      </c>
      <c r="V29" s="10">
        <f>T29-U29</f>
        <v>3</v>
      </c>
      <c r="W29" s="11" t="s">
        <v>445</v>
      </c>
    </row>
    <row r="30" spans="1:23" x14ac:dyDescent="0.25">
      <c r="A30" s="8">
        <v>29</v>
      </c>
      <c r="B30" s="8" t="s">
        <v>440</v>
      </c>
      <c r="C30" s="8" t="s">
        <v>441</v>
      </c>
      <c r="D30" s="8" t="s">
        <v>442</v>
      </c>
      <c r="E30" s="8" t="s">
        <v>442</v>
      </c>
      <c r="F30" s="8" t="s">
        <v>443</v>
      </c>
      <c r="G30" s="8" t="s">
        <v>441</v>
      </c>
      <c r="H30" s="8" t="s">
        <v>442</v>
      </c>
      <c r="I30" s="8" t="s">
        <v>442</v>
      </c>
      <c r="J30" s="8" t="s">
        <v>443</v>
      </c>
      <c r="K30" s="8" t="s">
        <v>442</v>
      </c>
      <c r="L30" s="8" t="s">
        <v>442</v>
      </c>
      <c r="M30" s="8" t="s">
        <v>442</v>
      </c>
      <c r="N30" s="8" t="s">
        <v>442</v>
      </c>
      <c r="O30" s="8" t="s">
        <v>442</v>
      </c>
      <c r="P30" s="8" t="s">
        <v>442</v>
      </c>
      <c r="Q30" s="8" t="s">
        <v>442</v>
      </c>
      <c r="R30" s="8" t="s">
        <v>442</v>
      </c>
      <c r="S30" s="4" t="s">
        <v>25</v>
      </c>
      <c r="T30" s="9">
        <f>COUNTIF(C30:R30, "No")</f>
        <v>12</v>
      </c>
      <c r="U30" s="10">
        <v>6</v>
      </c>
      <c r="V30" s="10">
        <f>T30-U30</f>
        <v>6</v>
      </c>
      <c r="W30" s="11" t="s">
        <v>445</v>
      </c>
    </row>
    <row r="31" spans="1:23" x14ac:dyDescent="0.25">
      <c r="A31" s="8">
        <v>30</v>
      </c>
      <c r="B31" s="8" t="s">
        <v>449</v>
      </c>
      <c r="C31" s="8" t="s">
        <v>441</v>
      </c>
      <c r="D31" s="8" t="s">
        <v>442</v>
      </c>
      <c r="E31" s="8" t="s">
        <v>442</v>
      </c>
      <c r="F31" s="8" t="s">
        <v>442</v>
      </c>
      <c r="G31" s="8" t="s">
        <v>441</v>
      </c>
      <c r="H31" s="8" t="s">
        <v>442</v>
      </c>
      <c r="I31" s="8" t="s">
        <v>442</v>
      </c>
      <c r="J31" s="8" t="s">
        <v>443</v>
      </c>
      <c r="K31" s="8" t="s">
        <v>441</v>
      </c>
      <c r="L31" s="8" t="s">
        <v>442</v>
      </c>
      <c r="M31" s="8" t="s">
        <v>441</v>
      </c>
      <c r="N31" s="8" t="s">
        <v>442</v>
      </c>
      <c r="O31" s="8" t="s">
        <v>442</v>
      </c>
      <c r="P31" s="8" t="s">
        <v>442</v>
      </c>
      <c r="Q31" s="8" t="s">
        <v>442</v>
      </c>
      <c r="R31" s="8" t="s">
        <v>441</v>
      </c>
      <c r="S31" s="4" t="s">
        <v>25</v>
      </c>
      <c r="T31" s="9">
        <f>COUNTIF(C31:R31, "No")</f>
        <v>10</v>
      </c>
      <c r="U31" s="10">
        <v>5</v>
      </c>
      <c r="V31" s="10">
        <f>T31-U31</f>
        <v>5</v>
      </c>
      <c r="W31" s="11" t="s">
        <v>445</v>
      </c>
    </row>
    <row r="32" spans="1:23" x14ac:dyDescent="0.25">
      <c r="A32" s="8">
        <v>31</v>
      </c>
      <c r="B32" s="8" t="s">
        <v>450</v>
      </c>
      <c r="C32" s="8" t="s">
        <v>441</v>
      </c>
      <c r="D32" s="8" t="s">
        <v>442</v>
      </c>
      <c r="E32" s="8" t="s">
        <v>442</v>
      </c>
      <c r="F32" s="8" t="s">
        <v>443</v>
      </c>
      <c r="G32" s="8" t="s">
        <v>441</v>
      </c>
      <c r="H32" s="8" t="s">
        <v>441</v>
      </c>
      <c r="I32" s="8" t="s">
        <v>442</v>
      </c>
      <c r="J32" s="8" t="s">
        <v>443</v>
      </c>
      <c r="K32" s="8" t="s">
        <v>441</v>
      </c>
      <c r="L32" s="8" t="s">
        <v>442</v>
      </c>
      <c r="M32" s="8" t="s">
        <v>441</v>
      </c>
      <c r="N32" s="8" t="s">
        <v>442</v>
      </c>
      <c r="O32" s="8" t="s">
        <v>442</v>
      </c>
      <c r="P32" s="8" t="s">
        <v>442</v>
      </c>
      <c r="Q32" s="8" t="s">
        <v>442</v>
      </c>
      <c r="R32" s="8" t="s">
        <v>442</v>
      </c>
      <c r="S32" s="4" t="s">
        <v>25</v>
      </c>
      <c r="T32" s="9">
        <f>COUNTIF(C32:R32, "No")</f>
        <v>9</v>
      </c>
      <c r="U32" s="10">
        <v>4</v>
      </c>
      <c r="V32" s="10">
        <f>T32-U32</f>
        <v>5</v>
      </c>
      <c r="W32" s="11" t="s">
        <v>445</v>
      </c>
    </row>
    <row r="33" spans="1:23" x14ac:dyDescent="0.25">
      <c r="A33" s="8">
        <v>32</v>
      </c>
      <c r="B33" s="8" t="s">
        <v>448</v>
      </c>
      <c r="C33" s="8" t="s">
        <v>441</v>
      </c>
      <c r="D33" s="8" t="s">
        <v>443</v>
      </c>
      <c r="E33" s="8" t="s">
        <v>442</v>
      </c>
      <c r="F33" s="8" t="s">
        <v>442</v>
      </c>
      <c r="G33" s="8" t="s">
        <v>442</v>
      </c>
      <c r="H33" s="8" t="s">
        <v>441</v>
      </c>
      <c r="I33" s="8" t="s">
        <v>442</v>
      </c>
      <c r="J33" s="8" t="s">
        <v>442</v>
      </c>
      <c r="K33" s="8" t="s">
        <v>442</v>
      </c>
      <c r="L33" s="8" t="s">
        <v>442</v>
      </c>
      <c r="M33" s="8" t="s">
        <v>442</v>
      </c>
      <c r="N33" s="8" t="s">
        <v>442</v>
      </c>
      <c r="O33" s="8" t="s">
        <v>442</v>
      </c>
      <c r="P33" s="8" t="s">
        <v>441</v>
      </c>
      <c r="Q33" s="8" t="s">
        <v>441</v>
      </c>
      <c r="R33" s="8" t="s">
        <v>441</v>
      </c>
      <c r="S33" s="4" t="s">
        <v>25</v>
      </c>
      <c r="T33" s="9">
        <f>COUNTIF(C33:R33, "No")</f>
        <v>10</v>
      </c>
      <c r="U33" s="10">
        <v>5</v>
      </c>
      <c r="V33" s="10">
        <f>T33-U33</f>
        <v>5</v>
      </c>
      <c r="W33" s="11" t="s">
        <v>445</v>
      </c>
    </row>
    <row r="34" spans="1:23" x14ac:dyDescent="0.25">
      <c r="A34" s="8">
        <v>33</v>
      </c>
      <c r="B34" s="8" t="s">
        <v>449</v>
      </c>
      <c r="C34" s="8" t="s">
        <v>441</v>
      </c>
      <c r="D34" s="8" t="s">
        <v>442</v>
      </c>
      <c r="E34" s="8" t="s">
        <v>442</v>
      </c>
      <c r="F34" s="8" t="s">
        <v>443</v>
      </c>
      <c r="G34" s="8" t="s">
        <v>441</v>
      </c>
      <c r="H34" s="8" t="s">
        <v>441</v>
      </c>
      <c r="I34" s="8" t="s">
        <v>441</v>
      </c>
      <c r="J34" s="8" t="s">
        <v>443</v>
      </c>
      <c r="K34" s="8" t="s">
        <v>443</v>
      </c>
      <c r="L34" s="8" t="s">
        <v>442</v>
      </c>
      <c r="M34" s="8" t="s">
        <v>441</v>
      </c>
      <c r="N34" s="8" t="s">
        <v>442</v>
      </c>
      <c r="O34" s="8" t="s">
        <v>442</v>
      </c>
      <c r="P34" s="8" t="s">
        <v>441</v>
      </c>
      <c r="Q34" s="8" t="s">
        <v>441</v>
      </c>
      <c r="R34" s="8" t="s">
        <v>441</v>
      </c>
      <c r="S34" s="4" t="s">
        <v>25</v>
      </c>
      <c r="T34" s="9">
        <f>COUNTIF(C34:R34, "No")</f>
        <v>5</v>
      </c>
      <c r="U34" s="10">
        <v>2</v>
      </c>
      <c r="V34" s="10">
        <f>T34-U34</f>
        <v>3</v>
      </c>
      <c r="W34" s="11" t="s">
        <v>445</v>
      </c>
    </row>
    <row r="35" spans="1:23" x14ac:dyDescent="0.25">
      <c r="A35" s="8">
        <v>34</v>
      </c>
      <c r="B35" s="8" t="s">
        <v>440</v>
      </c>
      <c r="C35" s="8" t="s">
        <v>442</v>
      </c>
      <c r="D35" s="8" t="s">
        <v>442</v>
      </c>
      <c r="E35" s="8" t="s">
        <v>442</v>
      </c>
      <c r="F35" s="8" t="s">
        <v>442</v>
      </c>
      <c r="G35" s="8" t="s">
        <v>441</v>
      </c>
      <c r="H35" s="8" t="s">
        <v>442</v>
      </c>
      <c r="I35" s="8" t="s">
        <v>442</v>
      </c>
      <c r="J35" s="8" t="s">
        <v>442</v>
      </c>
      <c r="K35" s="8" t="s">
        <v>442</v>
      </c>
      <c r="L35" s="8" t="s">
        <v>442</v>
      </c>
      <c r="M35" s="8" t="s">
        <v>442</v>
      </c>
      <c r="N35" s="8" t="s">
        <v>442</v>
      </c>
      <c r="O35" s="8" t="s">
        <v>442</v>
      </c>
      <c r="P35" s="8" t="s">
        <v>442</v>
      </c>
      <c r="Q35" s="8" t="s">
        <v>442</v>
      </c>
      <c r="R35" s="8" t="s">
        <v>441</v>
      </c>
      <c r="S35" s="4" t="s">
        <v>25</v>
      </c>
      <c r="T35" s="9">
        <f>COUNTIF(C35:R35, "No")</f>
        <v>14</v>
      </c>
      <c r="U35" s="10">
        <v>7</v>
      </c>
      <c r="V35" s="10">
        <f>T35-U35</f>
        <v>7</v>
      </c>
      <c r="W35" s="11" t="s">
        <v>445</v>
      </c>
    </row>
    <row r="36" spans="1:23" x14ac:dyDescent="0.25">
      <c r="A36" s="8">
        <v>35</v>
      </c>
      <c r="B36" s="8" t="s">
        <v>448</v>
      </c>
      <c r="C36" s="8" t="s">
        <v>441</v>
      </c>
      <c r="D36" s="8" t="s">
        <v>442</v>
      </c>
      <c r="E36" s="8" t="s">
        <v>442</v>
      </c>
      <c r="F36" s="8" t="s">
        <v>443</v>
      </c>
      <c r="G36" s="8" t="s">
        <v>441</v>
      </c>
      <c r="H36" s="8" t="s">
        <v>442</v>
      </c>
      <c r="I36" s="8" t="s">
        <v>442</v>
      </c>
      <c r="J36" s="8" t="s">
        <v>443</v>
      </c>
      <c r="K36" s="8" t="s">
        <v>442</v>
      </c>
      <c r="L36" s="8" t="s">
        <v>442</v>
      </c>
      <c r="M36" s="8" t="s">
        <v>441</v>
      </c>
      <c r="N36" s="8" t="s">
        <v>442</v>
      </c>
      <c r="O36" s="8" t="s">
        <v>442</v>
      </c>
      <c r="P36" s="8" t="s">
        <v>441</v>
      </c>
      <c r="Q36" s="8" t="s">
        <v>441</v>
      </c>
      <c r="R36" s="8" t="s">
        <v>441</v>
      </c>
      <c r="S36" s="4" t="s">
        <v>25</v>
      </c>
      <c r="T36" s="9">
        <f>COUNTIF(C36:R36, "No")</f>
        <v>8</v>
      </c>
      <c r="U36" s="10">
        <v>4</v>
      </c>
      <c r="V36" s="10">
        <f>T36-U36</f>
        <v>4</v>
      </c>
      <c r="W36" s="11" t="s">
        <v>445</v>
      </c>
    </row>
    <row r="37" spans="1:23" x14ac:dyDescent="0.25">
      <c r="A37" s="8">
        <v>36</v>
      </c>
      <c r="B37" s="8" t="s">
        <v>440</v>
      </c>
      <c r="C37" s="8" t="s">
        <v>441</v>
      </c>
      <c r="D37" s="8" t="s">
        <v>442</v>
      </c>
      <c r="E37" s="8" t="s">
        <v>442</v>
      </c>
      <c r="F37" s="8" t="s">
        <v>443</v>
      </c>
      <c r="G37" s="8" t="s">
        <v>442</v>
      </c>
      <c r="H37" s="8" t="s">
        <v>441</v>
      </c>
      <c r="I37" s="8" t="s">
        <v>441</v>
      </c>
      <c r="J37" s="8" t="s">
        <v>443</v>
      </c>
      <c r="K37" s="8" t="s">
        <v>441</v>
      </c>
      <c r="L37" s="8" t="s">
        <v>442</v>
      </c>
      <c r="M37" s="8" t="s">
        <v>442</v>
      </c>
      <c r="N37" s="8" t="s">
        <v>442</v>
      </c>
      <c r="O37" s="8" t="s">
        <v>441</v>
      </c>
      <c r="P37" s="8" t="s">
        <v>442</v>
      </c>
      <c r="Q37" s="8" t="s">
        <v>441</v>
      </c>
      <c r="R37" s="8" t="s">
        <v>442</v>
      </c>
      <c r="S37" s="4" t="s">
        <v>25</v>
      </c>
      <c r="T37" s="9">
        <f>COUNTIF(C37:R37, "No")</f>
        <v>8</v>
      </c>
      <c r="U37" s="10">
        <v>2</v>
      </c>
      <c r="V37" s="10">
        <f>T37-U37</f>
        <v>6</v>
      </c>
      <c r="W37" s="11" t="s">
        <v>445</v>
      </c>
    </row>
    <row r="38" spans="1:23" x14ac:dyDescent="0.25">
      <c r="A38" s="8">
        <v>37</v>
      </c>
      <c r="B38" s="8" t="s">
        <v>452</v>
      </c>
      <c r="C38" s="8" t="s">
        <v>442</v>
      </c>
      <c r="D38" s="8" t="s">
        <v>442</v>
      </c>
      <c r="E38" s="8" t="s">
        <v>442</v>
      </c>
      <c r="F38" s="8" t="s">
        <v>443</v>
      </c>
      <c r="G38" s="8" t="s">
        <v>441</v>
      </c>
      <c r="H38" s="8" t="s">
        <v>441</v>
      </c>
      <c r="I38" s="8" t="s">
        <v>442</v>
      </c>
      <c r="J38" s="8" t="s">
        <v>443</v>
      </c>
      <c r="K38" s="8" t="s">
        <v>441</v>
      </c>
      <c r="L38" s="8" t="s">
        <v>442</v>
      </c>
      <c r="M38" s="8" t="s">
        <v>442</v>
      </c>
      <c r="N38" s="8" t="s">
        <v>442</v>
      </c>
      <c r="O38" s="8" t="s">
        <v>442</v>
      </c>
      <c r="P38" s="8" t="s">
        <v>441</v>
      </c>
      <c r="Q38" s="8" t="s">
        <v>441</v>
      </c>
      <c r="R38" s="8" t="s">
        <v>442</v>
      </c>
      <c r="S38" s="4" t="s">
        <v>25</v>
      </c>
      <c r="T38" s="9">
        <f>COUNTIF(C38:R38, "No")</f>
        <v>9</v>
      </c>
      <c r="U38" s="10">
        <v>4</v>
      </c>
      <c r="V38" s="10">
        <f>T38-U38</f>
        <v>5</v>
      </c>
      <c r="W38" s="11" t="s">
        <v>445</v>
      </c>
    </row>
    <row r="39" spans="1:23" x14ac:dyDescent="0.25">
      <c r="A39" s="8">
        <v>38</v>
      </c>
      <c r="B39" s="8" t="s">
        <v>450</v>
      </c>
      <c r="C39" s="8" t="s">
        <v>441</v>
      </c>
      <c r="D39" s="8" t="s">
        <v>442</v>
      </c>
      <c r="E39" s="8" t="s">
        <v>442</v>
      </c>
      <c r="F39" s="8" t="s">
        <v>443</v>
      </c>
      <c r="G39" s="8" t="s">
        <v>441</v>
      </c>
      <c r="H39" s="8" t="s">
        <v>442</v>
      </c>
      <c r="I39" s="8" t="s">
        <v>442</v>
      </c>
      <c r="J39" s="8" t="s">
        <v>443</v>
      </c>
      <c r="K39" s="8" t="s">
        <v>442</v>
      </c>
      <c r="L39" s="8" t="s">
        <v>442</v>
      </c>
      <c r="M39" s="8" t="s">
        <v>441</v>
      </c>
      <c r="N39" s="8" t="s">
        <v>442</v>
      </c>
      <c r="O39" s="8" t="s">
        <v>442</v>
      </c>
      <c r="P39" s="8" t="s">
        <v>442</v>
      </c>
      <c r="Q39" s="8" t="s">
        <v>441</v>
      </c>
      <c r="R39" s="8" t="s">
        <v>441</v>
      </c>
      <c r="S39" s="4" t="s">
        <v>25</v>
      </c>
      <c r="T39" s="9">
        <f>COUNTIF(C39:R39, "No")</f>
        <v>9</v>
      </c>
      <c r="U39" s="10">
        <v>4</v>
      </c>
      <c r="V39" s="10">
        <f>T39-U39</f>
        <v>5</v>
      </c>
      <c r="W39" s="11" t="s">
        <v>445</v>
      </c>
    </row>
    <row r="40" spans="1:23" x14ac:dyDescent="0.25">
      <c r="A40" s="8">
        <v>39</v>
      </c>
      <c r="B40" s="8" t="s">
        <v>447</v>
      </c>
      <c r="C40" s="8" t="s">
        <v>441</v>
      </c>
      <c r="D40" s="8" t="s">
        <v>442</v>
      </c>
      <c r="E40" s="8" t="s">
        <v>442</v>
      </c>
      <c r="F40" s="8" t="s">
        <v>443</v>
      </c>
      <c r="G40" s="8" t="s">
        <v>442</v>
      </c>
      <c r="H40" s="8" t="s">
        <v>442</v>
      </c>
      <c r="I40" s="8" t="s">
        <v>442</v>
      </c>
      <c r="J40" s="8" t="s">
        <v>443</v>
      </c>
      <c r="K40" s="8" t="s">
        <v>442</v>
      </c>
      <c r="L40" s="8" t="s">
        <v>442</v>
      </c>
      <c r="M40" s="8" t="s">
        <v>441</v>
      </c>
      <c r="N40" s="8" t="s">
        <v>442</v>
      </c>
      <c r="O40" s="8" t="s">
        <v>442</v>
      </c>
      <c r="P40" s="8" t="s">
        <v>442</v>
      </c>
      <c r="Q40" s="8" t="s">
        <v>446</v>
      </c>
      <c r="R40" s="8" t="s">
        <v>441</v>
      </c>
      <c r="S40" s="4" t="s">
        <v>25</v>
      </c>
      <c r="T40" s="9">
        <f>COUNTIF(C40:R40, "No")</f>
        <v>10</v>
      </c>
      <c r="U40" s="10">
        <v>4</v>
      </c>
      <c r="V40" s="10">
        <f>T40-U40</f>
        <v>6</v>
      </c>
      <c r="W40" s="11" t="s">
        <v>445</v>
      </c>
    </row>
    <row r="41" spans="1:23" x14ac:dyDescent="0.25">
      <c r="A41" s="8">
        <v>40</v>
      </c>
      <c r="B41" s="8" t="s">
        <v>440</v>
      </c>
      <c r="C41" s="8" t="s">
        <v>441</v>
      </c>
      <c r="D41" s="8" t="s">
        <v>443</v>
      </c>
      <c r="E41" s="8" t="s">
        <v>441</v>
      </c>
      <c r="F41" s="8" t="s">
        <v>442</v>
      </c>
      <c r="G41" s="8" t="s">
        <v>441</v>
      </c>
      <c r="H41" s="8" t="s">
        <v>442</v>
      </c>
      <c r="I41" s="8" t="s">
        <v>442</v>
      </c>
      <c r="J41" s="8" t="s">
        <v>442</v>
      </c>
      <c r="K41" s="8" t="s">
        <v>443</v>
      </c>
      <c r="L41" s="8" t="s">
        <v>442</v>
      </c>
      <c r="M41" s="8" t="s">
        <v>442</v>
      </c>
      <c r="N41" s="8" t="s">
        <v>441</v>
      </c>
      <c r="O41" s="8" t="s">
        <v>441</v>
      </c>
      <c r="P41" s="8" t="s">
        <v>441</v>
      </c>
      <c r="Q41" s="8" t="s">
        <v>441</v>
      </c>
      <c r="R41" s="8" t="s">
        <v>441</v>
      </c>
      <c r="S41" s="4" t="s">
        <v>25</v>
      </c>
      <c r="T41" s="9">
        <f>COUNTIF(C41:R41, "No")</f>
        <v>6</v>
      </c>
      <c r="U41" s="10">
        <v>3</v>
      </c>
      <c r="V41" s="10">
        <f>T41-U41</f>
        <v>3</v>
      </c>
      <c r="W41" s="11" t="s">
        <v>445</v>
      </c>
    </row>
    <row r="42" spans="1:23" x14ac:dyDescent="0.25">
      <c r="A42" s="8">
        <v>41</v>
      </c>
      <c r="B42" s="8" t="s">
        <v>440</v>
      </c>
      <c r="C42" s="8" t="s">
        <v>441</v>
      </c>
      <c r="D42" s="8" t="s">
        <v>443</v>
      </c>
      <c r="E42" s="8" t="s">
        <v>442</v>
      </c>
      <c r="F42" s="8" t="s">
        <v>443</v>
      </c>
      <c r="G42" s="8" t="s">
        <v>442</v>
      </c>
      <c r="H42" s="8" t="s">
        <v>441</v>
      </c>
      <c r="I42" s="8" t="s">
        <v>442</v>
      </c>
      <c r="J42" s="8" t="s">
        <v>443</v>
      </c>
      <c r="K42" s="8" t="s">
        <v>441</v>
      </c>
      <c r="L42" s="8" t="s">
        <v>441</v>
      </c>
      <c r="M42" s="8" t="s">
        <v>442</v>
      </c>
      <c r="N42" s="8" t="s">
        <v>442</v>
      </c>
      <c r="O42" s="8" t="s">
        <v>442</v>
      </c>
      <c r="P42" s="8" t="s">
        <v>441</v>
      </c>
      <c r="Q42" s="8" t="s">
        <v>441</v>
      </c>
      <c r="R42" s="8" t="s">
        <v>441</v>
      </c>
      <c r="S42" s="4" t="s">
        <v>25</v>
      </c>
      <c r="T42" s="9">
        <f>COUNTIF(C42:R42, "No")</f>
        <v>6</v>
      </c>
      <c r="U42" s="10">
        <v>3</v>
      </c>
      <c r="V42" s="10">
        <f>T42-U42</f>
        <v>3</v>
      </c>
      <c r="W42" s="11" t="s">
        <v>445</v>
      </c>
    </row>
    <row r="43" spans="1:23" x14ac:dyDescent="0.25">
      <c r="A43" s="8">
        <v>42</v>
      </c>
      <c r="B43" s="8" t="s">
        <v>440</v>
      </c>
      <c r="C43" s="8" t="s">
        <v>441</v>
      </c>
      <c r="D43" s="8" t="s">
        <v>443</v>
      </c>
      <c r="E43" s="8" t="s">
        <v>442</v>
      </c>
      <c r="F43" s="8" t="s">
        <v>443</v>
      </c>
      <c r="G43" s="8" t="s">
        <v>442</v>
      </c>
      <c r="H43" s="8" t="s">
        <v>441</v>
      </c>
      <c r="I43" s="8" t="s">
        <v>442</v>
      </c>
      <c r="J43" s="8" t="s">
        <v>443</v>
      </c>
      <c r="K43" s="8" t="s">
        <v>441</v>
      </c>
      <c r="L43" s="8" t="s">
        <v>442</v>
      </c>
      <c r="M43" s="8" t="s">
        <v>441</v>
      </c>
      <c r="N43" s="8" t="s">
        <v>442</v>
      </c>
      <c r="O43" s="8" t="s">
        <v>441</v>
      </c>
      <c r="P43" s="8" t="s">
        <v>441</v>
      </c>
      <c r="Q43" s="8" t="s">
        <v>441</v>
      </c>
      <c r="R43" s="8" t="s">
        <v>441</v>
      </c>
      <c r="S43" s="4" t="s">
        <v>25</v>
      </c>
      <c r="T43" s="9">
        <f>COUNTIF(C43:R43, "No")</f>
        <v>5</v>
      </c>
      <c r="U43" s="10">
        <v>1</v>
      </c>
      <c r="V43" s="10">
        <f>T43-U43</f>
        <v>4</v>
      </c>
      <c r="W43" s="11" t="s">
        <v>451</v>
      </c>
    </row>
    <row r="44" spans="1:23" x14ac:dyDescent="0.25">
      <c r="A44" s="8">
        <v>43</v>
      </c>
      <c r="B44" s="8" t="s">
        <v>449</v>
      </c>
      <c r="C44" s="8" t="s">
        <v>441</v>
      </c>
      <c r="D44" s="8" t="s">
        <v>443</v>
      </c>
      <c r="E44" s="8" t="s">
        <v>442</v>
      </c>
      <c r="F44" s="8" t="s">
        <v>443</v>
      </c>
      <c r="G44" s="8" t="s">
        <v>441</v>
      </c>
      <c r="H44" s="8" t="s">
        <v>441</v>
      </c>
      <c r="I44" s="8" t="s">
        <v>442</v>
      </c>
      <c r="J44" s="8" t="s">
        <v>443</v>
      </c>
      <c r="K44" s="8" t="s">
        <v>441</v>
      </c>
      <c r="L44" s="8" t="s">
        <v>442</v>
      </c>
      <c r="M44" s="8" t="s">
        <v>442</v>
      </c>
      <c r="N44" s="8" t="s">
        <v>442</v>
      </c>
      <c r="O44" s="8" t="s">
        <v>442</v>
      </c>
      <c r="P44" s="8" t="s">
        <v>441</v>
      </c>
      <c r="Q44" s="8" t="s">
        <v>441</v>
      </c>
      <c r="R44" s="8" t="s">
        <v>441</v>
      </c>
      <c r="S44" s="4" t="s">
        <v>25</v>
      </c>
      <c r="T44" s="9">
        <f>COUNTIF(C44:R44, "No")</f>
        <v>6</v>
      </c>
      <c r="U44" s="10">
        <v>3</v>
      </c>
      <c r="V44" s="10">
        <f>T44-U44</f>
        <v>3</v>
      </c>
      <c r="W44" s="11" t="s">
        <v>445</v>
      </c>
    </row>
    <row r="45" spans="1:23" x14ac:dyDescent="0.25">
      <c r="A45" s="8">
        <v>44</v>
      </c>
      <c r="B45" s="8" t="s">
        <v>449</v>
      </c>
      <c r="C45" s="8" t="s">
        <v>441</v>
      </c>
      <c r="D45" s="8" t="s">
        <v>443</v>
      </c>
      <c r="E45" s="8" t="s">
        <v>442</v>
      </c>
      <c r="F45" s="8" t="s">
        <v>442</v>
      </c>
      <c r="G45" s="8" t="s">
        <v>442</v>
      </c>
      <c r="H45" s="8" t="s">
        <v>441</v>
      </c>
      <c r="I45" s="8" t="s">
        <v>442</v>
      </c>
      <c r="J45" s="8" t="s">
        <v>442</v>
      </c>
      <c r="K45" s="8" t="s">
        <v>442</v>
      </c>
      <c r="L45" s="8" t="s">
        <v>442</v>
      </c>
      <c r="M45" s="8" t="s">
        <v>441</v>
      </c>
      <c r="N45" s="8" t="s">
        <v>442</v>
      </c>
      <c r="O45" s="8" t="s">
        <v>442</v>
      </c>
      <c r="P45" s="8" t="s">
        <v>442</v>
      </c>
      <c r="Q45" s="8" t="s">
        <v>441</v>
      </c>
      <c r="R45" s="8" t="s">
        <v>441</v>
      </c>
      <c r="S45" s="4" t="s">
        <v>25</v>
      </c>
      <c r="T45" s="9">
        <f>COUNTIF(C45:R45, "No")</f>
        <v>10</v>
      </c>
      <c r="U45" s="10">
        <v>4</v>
      </c>
      <c r="V45" s="10">
        <f>T45-U45</f>
        <v>6</v>
      </c>
      <c r="W45" s="11" t="s">
        <v>445</v>
      </c>
    </row>
    <row r="46" spans="1:23" x14ac:dyDescent="0.25">
      <c r="A46" s="8">
        <v>45</v>
      </c>
      <c r="B46" s="8" t="s">
        <v>448</v>
      </c>
      <c r="C46" s="8" t="s">
        <v>441</v>
      </c>
      <c r="D46" s="8" t="s">
        <v>443</v>
      </c>
      <c r="E46" s="8" t="s">
        <v>442</v>
      </c>
      <c r="F46" s="8" t="s">
        <v>442</v>
      </c>
      <c r="G46" s="8" t="s">
        <v>441</v>
      </c>
      <c r="H46" s="8" t="s">
        <v>442</v>
      </c>
      <c r="I46" s="8" t="s">
        <v>442</v>
      </c>
      <c r="J46" s="8" t="s">
        <v>442</v>
      </c>
      <c r="K46" s="8" t="s">
        <v>442</v>
      </c>
      <c r="L46" s="8" t="s">
        <v>442</v>
      </c>
      <c r="M46" s="8" t="s">
        <v>441</v>
      </c>
      <c r="N46" s="8" t="s">
        <v>442</v>
      </c>
      <c r="O46" s="8" t="s">
        <v>442</v>
      </c>
      <c r="P46" s="8" t="s">
        <v>441</v>
      </c>
      <c r="Q46" s="8" t="s">
        <v>441</v>
      </c>
      <c r="R46" s="8" t="s">
        <v>441</v>
      </c>
      <c r="S46" s="4" t="s">
        <v>25</v>
      </c>
      <c r="T46" s="9">
        <f>COUNTIF(C46:R46, "No")</f>
        <v>9</v>
      </c>
      <c r="U46" s="10">
        <v>4</v>
      </c>
      <c r="V46" s="10">
        <f>T46-U46</f>
        <v>5</v>
      </c>
      <c r="W46" s="11" t="s">
        <v>445</v>
      </c>
    </row>
    <row r="47" spans="1:23" x14ac:dyDescent="0.25">
      <c r="A47" s="8">
        <v>46</v>
      </c>
      <c r="B47" s="8" t="s">
        <v>440</v>
      </c>
      <c r="C47" s="8" t="s">
        <v>441</v>
      </c>
      <c r="D47" s="8" t="s">
        <v>441</v>
      </c>
      <c r="E47" s="8" t="s">
        <v>442</v>
      </c>
      <c r="F47" s="8" t="s">
        <v>443</v>
      </c>
      <c r="G47" s="8" t="s">
        <v>441</v>
      </c>
      <c r="H47" s="8" t="s">
        <v>441</v>
      </c>
      <c r="I47" s="8" t="s">
        <v>441</v>
      </c>
      <c r="J47" s="8" t="s">
        <v>443</v>
      </c>
      <c r="K47" s="8" t="s">
        <v>441</v>
      </c>
      <c r="L47" s="8" t="s">
        <v>441</v>
      </c>
      <c r="M47" s="8" t="s">
        <v>442</v>
      </c>
      <c r="N47" s="8" t="s">
        <v>442</v>
      </c>
      <c r="O47" s="8" t="s">
        <v>441</v>
      </c>
      <c r="P47" s="8" t="s">
        <v>442</v>
      </c>
      <c r="Q47" s="8" t="s">
        <v>442</v>
      </c>
      <c r="R47" s="8" t="s">
        <v>441</v>
      </c>
      <c r="S47" s="4" t="s">
        <v>25</v>
      </c>
      <c r="T47" s="9">
        <f>COUNTIF(C47:R47, "No")</f>
        <v>5</v>
      </c>
      <c r="U47" s="10">
        <v>2</v>
      </c>
      <c r="V47" s="10">
        <f>T47-U47</f>
        <v>3</v>
      </c>
      <c r="W47" s="11" t="s">
        <v>445</v>
      </c>
    </row>
    <row r="48" spans="1:23" x14ac:dyDescent="0.25">
      <c r="A48" s="8">
        <v>47</v>
      </c>
      <c r="B48" s="8" t="s">
        <v>448</v>
      </c>
      <c r="C48" s="8" t="s">
        <v>441</v>
      </c>
      <c r="D48" s="8" t="s">
        <v>442</v>
      </c>
      <c r="E48" s="8" t="s">
        <v>442</v>
      </c>
      <c r="F48" s="8" t="s">
        <v>443</v>
      </c>
      <c r="G48" s="8" t="s">
        <v>441</v>
      </c>
      <c r="H48" s="8" t="s">
        <v>441</v>
      </c>
      <c r="I48" s="8" t="s">
        <v>442</v>
      </c>
      <c r="J48" s="8" t="s">
        <v>443</v>
      </c>
      <c r="K48" s="8" t="s">
        <v>441</v>
      </c>
      <c r="L48" s="8" t="s">
        <v>442</v>
      </c>
      <c r="M48" s="8" t="s">
        <v>441</v>
      </c>
      <c r="N48" s="8" t="s">
        <v>442</v>
      </c>
      <c r="O48" s="8" t="s">
        <v>442</v>
      </c>
      <c r="P48" s="8" t="s">
        <v>441</v>
      </c>
      <c r="Q48" s="8" t="s">
        <v>442</v>
      </c>
      <c r="R48" s="8" t="s">
        <v>441</v>
      </c>
      <c r="S48" s="4" t="s">
        <v>25</v>
      </c>
      <c r="T48" s="9">
        <f>COUNTIF(C48:R48, "No")</f>
        <v>7</v>
      </c>
      <c r="U48" s="10">
        <v>4</v>
      </c>
      <c r="V48" s="10">
        <f>T48-U48</f>
        <v>3</v>
      </c>
      <c r="W48" s="11" t="s">
        <v>445</v>
      </c>
    </row>
    <row r="49" spans="1:23" x14ac:dyDescent="0.25">
      <c r="A49" s="8">
        <v>48</v>
      </c>
      <c r="B49" s="8" t="s">
        <v>449</v>
      </c>
      <c r="C49" s="8" t="s">
        <v>441</v>
      </c>
      <c r="D49" s="8" t="s">
        <v>442</v>
      </c>
      <c r="E49" s="8" t="s">
        <v>442</v>
      </c>
      <c r="F49" s="8" t="s">
        <v>443</v>
      </c>
      <c r="G49" s="8" t="s">
        <v>441</v>
      </c>
      <c r="H49" s="8" t="s">
        <v>441</v>
      </c>
      <c r="I49" s="8" t="s">
        <v>441</v>
      </c>
      <c r="J49" s="8" t="s">
        <v>443</v>
      </c>
      <c r="K49" s="8" t="s">
        <v>442</v>
      </c>
      <c r="L49" s="8" t="s">
        <v>442</v>
      </c>
      <c r="M49" s="8" t="s">
        <v>441</v>
      </c>
      <c r="N49" s="8" t="s">
        <v>442</v>
      </c>
      <c r="O49" s="8" t="s">
        <v>442</v>
      </c>
      <c r="P49" s="8" t="s">
        <v>442</v>
      </c>
      <c r="Q49" s="8" t="s">
        <v>446</v>
      </c>
      <c r="R49" s="8" t="s">
        <v>441</v>
      </c>
      <c r="S49" s="4" t="s">
        <v>25</v>
      </c>
      <c r="T49" s="9">
        <f>COUNTIF(C49:R49, "No")</f>
        <v>7</v>
      </c>
      <c r="U49" s="10">
        <v>3</v>
      </c>
      <c r="V49" s="10">
        <f>T49-U49</f>
        <v>4</v>
      </c>
      <c r="W49" s="11" t="s">
        <v>445</v>
      </c>
    </row>
    <row r="50" spans="1:23" x14ac:dyDescent="0.25">
      <c r="A50" s="8">
        <v>49</v>
      </c>
      <c r="B50" s="8" t="s">
        <v>440</v>
      </c>
      <c r="C50" s="8" t="s">
        <v>441</v>
      </c>
      <c r="D50" s="8" t="s">
        <v>442</v>
      </c>
      <c r="E50" s="8" t="s">
        <v>442</v>
      </c>
      <c r="F50" s="8" t="s">
        <v>442</v>
      </c>
      <c r="G50" s="8" t="s">
        <v>441</v>
      </c>
      <c r="H50" s="8" t="s">
        <v>441</v>
      </c>
      <c r="I50" s="8" t="s">
        <v>442</v>
      </c>
      <c r="J50" s="8" t="s">
        <v>443</v>
      </c>
      <c r="K50" s="8" t="s">
        <v>441</v>
      </c>
      <c r="L50" s="8" t="s">
        <v>442</v>
      </c>
      <c r="M50" s="8" t="s">
        <v>441</v>
      </c>
      <c r="N50" s="8" t="s">
        <v>442</v>
      </c>
      <c r="O50" s="8" t="s">
        <v>441</v>
      </c>
      <c r="P50" s="8" t="s">
        <v>441</v>
      </c>
      <c r="Q50" s="8" t="s">
        <v>441</v>
      </c>
      <c r="R50" s="8" t="s">
        <v>441</v>
      </c>
      <c r="S50" s="4" t="s">
        <v>25</v>
      </c>
      <c r="T50" s="9">
        <f>COUNTIF(C50:R50, "No")</f>
        <v>6</v>
      </c>
      <c r="U50" s="10">
        <v>3</v>
      </c>
      <c r="V50" s="10">
        <f>T50-U50</f>
        <v>3</v>
      </c>
      <c r="W50" s="11" t="s">
        <v>445</v>
      </c>
    </row>
    <row r="51" spans="1:23" x14ac:dyDescent="0.25">
      <c r="A51" s="8">
        <v>50</v>
      </c>
      <c r="B51" s="8" t="s">
        <v>448</v>
      </c>
      <c r="C51" s="8" t="s">
        <v>441</v>
      </c>
      <c r="D51" s="8" t="s">
        <v>442</v>
      </c>
      <c r="E51" s="8" t="s">
        <v>442</v>
      </c>
      <c r="F51" s="8" t="s">
        <v>443</v>
      </c>
      <c r="G51" s="8" t="s">
        <v>441</v>
      </c>
      <c r="H51" s="8" t="s">
        <v>442</v>
      </c>
      <c r="I51" s="8" t="s">
        <v>442</v>
      </c>
      <c r="J51" s="8" t="s">
        <v>443</v>
      </c>
      <c r="K51" s="8" t="s">
        <v>441</v>
      </c>
      <c r="L51" s="8" t="s">
        <v>442</v>
      </c>
      <c r="M51" s="8" t="s">
        <v>442</v>
      </c>
      <c r="N51" s="8" t="s">
        <v>442</v>
      </c>
      <c r="O51" s="8" t="s">
        <v>441</v>
      </c>
      <c r="P51" s="8" t="s">
        <v>442</v>
      </c>
      <c r="Q51" s="8" t="s">
        <v>442</v>
      </c>
      <c r="R51" s="8" t="s">
        <v>441</v>
      </c>
      <c r="S51" s="4" t="s">
        <v>25</v>
      </c>
      <c r="T51" s="9">
        <f>COUNTIF(C51:R51, "No")</f>
        <v>9</v>
      </c>
      <c r="U51" s="10">
        <v>4</v>
      </c>
      <c r="V51" s="10">
        <f>T51-U51</f>
        <v>5</v>
      </c>
      <c r="W51" s="11" t="s">
        <v>445</v>
      </c>
    </row>
    <row r="52" spans="1:23" x14ac:dyDescent="0.25">
      <c r="A52" s="8">
        <v>51</v>
      </c>
      <c r="B52" s="8" t="s">
        <v>449</v>
      </c>
      <c r="C52" s="8" t="s">
        <v>441</v>
      </c>
      <c r="D52" s="8" t="s">
        <v>442</v>
      </c>
      <c r="E52" s="8" t="s">
        <v>442</v>
      </c>
      <c r="F52" s="8" t="s">
        <v>443</v>
      </c>
      <c r="G52" s="8" t="s">
        <v>441</v>
      </c>
      <c r="H52" s="8" t="s">
        <v>441</v>
      </c>
      <c r="I52" s="8" t="s">
        <v>442</v>
      </c>
      <c r="J52" s="8" t="s">
        <v>443</v>
      </c>
      <c r="K52" s="8" t="s">
        <v>442</v>
      </c>
      <c r="L52" s="8" t="s">
        <v>442</v>
      </c>
      <c r="M52" s="8" t="s">
        <v>441</v>
      </c>
      <c r="N52" s="8" t="s">
        <v>442</v>
      </c>
      <c r="O52" s="8" t="s">
        <v>442</v>
      </c>
      <c r="P52" s="8" t="s">
        <v>442</v>
      </c>
      <c r="Q52" s="8" t="s">
        <v>446</v>
      </c>
      <c r="R52" s="8" t="s">
        <v>441</v>
      </c>
      <c r="S52" s="4" t="s">
        <v>25</v>
      </c>
      <c r="T52" s="9">
        <f>COUNTIF(C52:R52, "No")</f>
        <v>8</v>
      </c>
      <c r="U52" s="10">
        <v>4</v>
      </c>
      <c r="V52" s="10">
        <f>T52-U52</f>
        <v>4</v>
      </c>
      <c r="W52" s="11" t="s">
        <v>445</v>
      </c>
    </row>
    <row r="53" spans="1:23" x14ac:dyDescent="0.25">
      <c r="A53" s="8">
        <v>52</v>
      </c>
      <c r="B53" s="8" t="s">
        <v>448</v>
      </c>
      <c r="C53" s="8" t="s">
        <v>441</v>
      </c>
      <c r="D53" s="8" t="s">
        <v>441</v>
      </c>
      <c r="E53" s="8" t="s">
        <v>442</v>
      </c>
      <c r="F53" s="8" t="s">
        <v>443</v>
      </c>
      <c r="G53" s="8" t="s">
        <v>441</v>
      </c>
      <c r="H53" s="8" t="s">
        <v>441</v>
      </c>
      <c r="I53" s="8" t="s">
        <v>441</v>
      </c>
      <c r="J53" s="8" t="s">
        <v>443</v>
      </c>
      <c r="K53" s="8" t="s">
        <v>441</v>
      </c>
      <c r="L53" s="8" t="s">
        <v>442</v>
      </c>
      <c r="M53" s="8" t="s">
        <v>441</v>
      </c>
      <c r="N53" s="8" t="s">
        <v>442</v>
      </c>
      <c r="O53" s="8" t="s">
        <v>442</v>
      </c>
      <c r="P53" s="8" t="s">
        <v>442</v>
      </c>
      <c r="Q53" s="8" t="s">
        <v>446</v>
      </c>
      <c r="R53" s="8" t="s">
        <v>441</v>
      </c>
      <c r="S53" s="4" t="s">
        <v>25</v>
      </c>
      <c r="T53" s="9">
        <f>COUNTIF(C53:R53, "No")</f>
        <v>5</v>
      </c>
      <c r="U53" s="10">
        <v>1</v>
      </c>
      <c r="V53" s="10">
        <f>T53-U53</f>
        <v>4</v>
      </c>
      <c r="W53" s="11" t="s">
        <v>451</v>
      </c>
    </row>
    <row r="54" spans="1:23" x14ac:dyDescent="0.25">
      <c r="A54" s="8">
        <v>53</v>
      </c>
      <c r="B54" s="8" t="s">
        <v>450</v>
      </c>
      <c r="C54" s="8" t="s">
        <v>441</v>
      </c>
      <c r="D54" s="8" t="s">
        <v>442</v>
      </c>
      <c r="E54" s="8" t="s">
        <v>442</v>
      </c>
      <c r="F54" s="8" t="s">
        <v>442</v>
      </c>
      <c r="G54" s="8" t="s">
        <v>442</v>
      </c>
      <c r="H54" s="8" t="s">
        <v>442</v>
      </c>
      <c r="I54" s="8" t="s">
        <v>442</v>
      </c>
      <c r="J54" s="8" t="s">
        <v>443</v>
      </c>
      <c r="K54" s="8" t="s">
        <v>442</v>
      </c>
      <c r="L54" s="8" t="s">
        <v>442</v>
      </c>
      <c r="M54" s="8" t="s">
        <v>441</v>
      </c>
      <c r="N54" s="8" t="s">
        <v>442</v>
      </c>
      <c r="O54" s="8" t="s">
        <v>442</v>
      </c>
      <c r="P54" s="8" t="s">
        <v>442</v>
      </c>
      <c r="Q54" s="8" t="s">
        <v>446</v>
      </c>
      <c r="R54" s="8" t="s">
        <v>441</v>
      </c>
      <c r="S54" s="4" t="s">
        <v>25</v>
      </c>
      <c r="T54" s="9">
        <f>COUNTIF(C54:R54, "No")</f>
        <v>11</v>
      </c>
      <c r="U54" s="10">
        <v>5</v>
      </c>
      <c r="V54" s="10">
        <f>T54-U54</f>
        <v>6</v>
      </c>
      <c r="W54" s="11" t="s">
        <v>445</v>
      </c>
    </row>
    <row r="55" spans="1:23" x14ac:dyDescent="0.25">
      <c r="A55" s="8">
        <v>54</v>
      </c>
      <c r="B55" s="8" t="s">
        <v>449</v>
      </c>
      <c r="C55" s="8" t="s">
        <v>441</v>
      </c>
      <c r="D55" s="8" t="s">
        <v>442</v>
      </c>
      <c r="E55" s="8" t="s">
        <v>442</v>
      </c>
      <c r="F55" s="8" t="s">
        <v>442</v>
      </c>
      <c r="G55" s="8" t="s">
        <v>442</v>
      </c>
      <c r="H55" s="8" t="s">
        <v>441</v>
      </c>
      <c r="I55" s="8" t="s">
        <v>441</v>
      </c>
      <c r="J55" s="8" t="s">
        <v>443</v>
      </c>
      <c r="K55" s="8" t="s">
        <v>441</v>
      </c>
      <c r="L55" s="8" t="s">
        <v>442</v>
      </c>
      <c r="M55" s="8" t="s">
        <v>442</v>
      </c>
      <c r="N55" s="8" t="s">
        <v>442</v>
      </c>
      <c r="O55" s="8" t="s">
        <v>442</v>
      </c>
      <c r="P55" s="8" t="s">
        <v>442</v>
      </c>
      <c r="Q55" s="8" t="s">
        <v>442</v>
      </c>
      <c r="R55" s="8" t="s">
        <v>441</v>
      </c>
      <c r="S55" s="4" t="s">
        <v>25</v>
      </c>
      <c r="T55" s="9">
        <f>COUNTIF(C55:R55, "No")</f>
        <v>10</v>
      </c>
      <c r="U55" s="10">
        <v>5</v>
      </c>
      <c r="V55" s="10">
        <f>T55-U55</f>
        <v>5</v>
      </c>
      <c r="W55" s="11" t="s">
        <v>445</v>
      </c>
    </row>
    <row r="56" spans="1:23" x14ac:dyDescent="0.25">
      <c r="A56" s="8">
        <v>55</v>
      </c>
      <c r="B56" s="8" t="s">
        <v>440</v>
      </c>
      <c r="C56" s="8" t="s">
        <v>441</v>
      </c>
      <c r="D56" s="8" t="s">
        <v>442</v>
      </c>
      <c r="E56" s="8" t="s">
        <v>442</v>
      </c>
      <c r="F56" s="8" t="s">
        <v>443</v>
      </c>
      <c r="G56" s="8" t="s">
        <v>442</v>
      </c>
      <c r="H56" s="8" t="s">
        <v>441</v>
      </c>
      <c r="I56" s="8" t="s">
        <v>442</v>
      </c>
      <c r="J56" s="8" t="s">
        <v>443</v>
      </c>
      <c r="K56" s="8" t="s">
        <v>443</v>
      </c>
      <c r="L56" s="8" t="s">
        <v>442</v>
      </c>
      <c r="M56" s="8" t="s">
        <v>441</v>
      </c>
      <c r="N56" s="8" t="s">
        <v>442</v>
      </c>
      <c r="O56" s="8" t="s">
        <v>442</v>
      </c>
      <c r="P56" s="8" t="s">
        <v>442</v>
      </c>
      <c r="Q56" s="8" t="s">
        <v>446</v>
      </c>
      <c r="R56" s="8" t="s">
        <v>441</v>
      </c>
      <c r="S56" s="4" t="s">
        <v>25</v>
      </c>
      <c r="T56" s="9">
        <f>COUNTIF(C56:R56, "No")</f>
        <v>8</v>
      </c>
      <c r="U56" s="10">
        <v>3</v>
      </c>
      <c r="V56" s="10">
        <f>T56-U56</f>
        <v>5</v>
      </c>
      <c r="W56" s="11" t="s">
        <v>445</v>
      </c>
    </row>
    <row r="57" spans="1:23" x14ac:dyDescent="0.25">
      <c r="A57" s="8">
        <v>56</v>
      </c>
      <c r="B57" s="8" t="s">
        <v>450</v>
      </c>
      <c r="C57" s="8" t="s">
        <v>441</v>
      </c>
      <c r="D57" s="8" t="s">
        <v>442</v>
      </c>
      <c r="E57" s="8" t="s">
        <v>442</v>
      </c>
      <c r="F57" s="8" t="s">
        <v>443</v>
      </c>
      <c r="G57" s="8" t="s">
        <v>441</v>
      </c>
      <c r="H57" s="8" t="s">
        <v>442</v>
      </c>
      <c r="I57" s="8" t="s">
        <v>442</v>
      </c>
      <c r="J57" s="8" t="s">
        <v>443</v>
      </c>
      <c r="K57" s="8" t="s">
        <v>441</v>
      </c>
      <c r="L57" s="8" t="s">
        <v>442</v>
      </c>
      <c r="M57" s="8" t="s">
        <v>442</v>
      </c>
      <c r="N57" s="8" t="s">
        <v>442</v>
      </c>
      <c r="O57" s="8" t="s">
        <v>442</v>
      </c>
      <c r="P57" s="8" t="s">
        <v>441</v>
      </c>
      <c r="Q57" s="8" t="s">
        <v>442</v>
      </c>
      <c r="R57" s="8" t="s">
        <v>442</v>
      </c>
      <c r="S57" s="4" t="s">
        <v>25</v>
      </c>
      <c r="T57" s="9">
        <f>COUNTIF(C57:R57, "No")</f>
        <v>10</v>
      </c>
      <c r="U57" s="10">
        <v>5</v>
      </c>
      <c r="V57" s="10">
        <f>T57-U57</f>
        <v>5</v>
      </c>
      <c r="W57" s="11" t="s">
        <v>445</v>
      </c>
    </row>
    <row r="58" spans="1:23" x14ac:dyDescent="0.25">
      <c r="A58" s="8">
        <v>57</v>
      </c>
      <c r="B58" s="8" t="s">
        <v>440</v>
      </c>
      <c r="C58" s="8" t="s">
        <v>441</v>
      </c>
      <c r="D58" s="8" t="s">
        <v>442</v>
      </c>
      <c r="E58" s="8" t="s">
        <v>442</v>
      </c>
      <c r="F58" s="8" t="s">
        <v>442</v>
      </c>
      <c r="G58" s="8" t="s">
        <v>442</v>
      </c>
      <c r="H58" s="8" t="s">
        <v>442</v>
      </c>
      <c r="I58" s="8" t="s">
        <v>443</v>
      </c>
      <c r="J58" s="8" t="s">
        <v>443</v>
      </c>
      <c r="K58" s="8" t="s">
        <v>443</v>
      </c>
      <c r="L58" s="8" t="s">
        <v>442</v>
      </c>
      <c r="M58" s="8" t="s">
        <v>442</v>
      </c>
      <c r="N58" s="8" t="s">
        <v>442</v>
      </c>
      <c r="O58" s="8" t="s">
        <v>442</v>
      </c>
      <c r="P58" s="8" t="s">
        <v>441</v>
      </c>
      <c r="Q58" s="8" t="s">
        <v>441</v>
      </c>
      <c r="R58" s="8" t="s">
        <v>441</v>
      </c>
      <c r="S58" s="4" t="s">
        <v>25</v>
      </c>
      <c r="T58" s="9">
        <f>COUNTIF(C58:R58, "No")</f>
        <v>9</v>
      </c>
      <c r="U58" s="10">
        <v>4</v>
      </c>
      <c r="V58" s="10">
        <f>T58-U58</f>
        <v>5</v>
      </c>
      <c r="W58" s="11" t="s">
        <v>445</v>
      </c>
    </row>
    <row r="59" spans="1:23" x14ac:dyDescent="0.25">
      <c r="A59" s="8">
        <v>58</v>
      </c>
      <c r="B59" s="8" t="s">
        <v>440</v>
      </c>
      <c r="C59" s="8" t="s">
        <v>441</v>
      </c>
      <c r="D59" s="8" t="s">
        <v>442</v>
      </c>
      <c r="E59" s="8" t="s">
        <v>442</v>
      </c>
      <c r="F59" s="8" t="s">
        <v>443</v>
      </c>
      <c r="G59" s="8" t="s">
        <v>442</v>
      </c>
      <c r="H59" s="8" t="s">
        <v>442</v>
      </c>
      <c r="I59" s="8" t="s">
        <v>442</v>
      </c>
      <c r="J59" s="8" t="s">
        <v>443</v>
      </c>
      <c r="K59" s="8" t="s">
        <v>441</v>
      </c>
      <c r="L59" s="8" t="s">
        <v>442</v>
      </c>
      <c r="M59" s="8" t="s">
        <v>442</v>
      </c>
      <c r="N59" s="8" t="s">
        <v>442</v>
      </c>
      <c r="O59" s="8" t="s">
        <v>442</v>
      </c>
      <c r="P59" s="8" t="s">
        <v>442</v>
      </c>
      <c r="Q59" s="8" t="s">
        <v>441</v>
      </c>
      <c r="R59" s="8" t="s">
        <v>441</v>
      </c>
      <c r="S59" s="4" t="s">
        <v>25</v>
      </c>
      <c r="T59" s="9">
        <f>COUNTIF(C59:R59, "No")</f>
        <v>10</v>
      </c>
      <c r="U59" s="10">
        <v>4</v>
      </c>
      <c r="V59" s="10">
        <f>T59-U59</f>
        <v>6</v>
      </c>
      <c r="W59" s="11" t="s">
        <v>445</v>
      </c>
    </row>
    <row r="60" spans="1:23" x14ac:dyDescent="0.25">
      <c r="A60" s="8">
        <v>59</v>
      </c>
      <c r="B60" s="8" t="s">
        <v>450</v>
      </c>
      <c r="C60" s="8" t="s">
        <v>441</v>
      </c>
      <c r="D60" s="8" t="s">
        <v>443</v>
      </c>
      <c r="E60" s="8" t="s">
        <v>442</v>
      </c>
      <c r="F60" s="8" t="s">
        <v>443</v>
      </c>
      <c r="G60" s="8" t="s">
        <v>441</v>
      </c>
      <c r="H60" s="8" t="s">
        <v>441</v>
      </c>
      <c r="I60" s="8" t="s">
        <v>442</v>
      </c>
      <c r="J60" s="8" t="s">
        <v>443</v>
      </c>
      <c r="K60" s="8" t="s">
        <v>441</v>
      </c>
      <c r="L60" s="8" t="s">
        <v>441</v>
      </c>
      <c r="M60" s="8" t="s">
        <v>441</v>
      </c>
      <c r="N60" s="8" t="s">
        <v>442</v>
      </c>
      <c r="O60" s="8" t="s">
        <v>442</v>
      </c>
      <c r="P60" s="8" t="s">
        <v>442</v>
      </c>
      <c r="Q60" s="8" t="s">
        <v>442</v>
      </c>
      <c r="R60" s="8" t="s">
        <v>441</v>
      </c>
      <c r="S60" s="4" t="s">
        <v>25</v>
      </c>
      <c r="T60" s="9">
        <f>COUNTIF(C60:R60, "No")</f>
        <v>6</v>
      </c>
      <c r="U60" s="10">
        <v>3</v>
      </c>
      <c r="V60" s="10">
        <f>T60-U60</f>
        <v>3</v>
      </c>
      <c r="W60" s="11" t="s">
        <v>445</v>
      </c>
    </row>
    <row r="61" spans="1:23" x14ac:dyDescent="0.25">
      <c r="A61" s="8">
        <v>60</v>
      </c>
      <c r="B61" s="8" t="s">
        <v>447</v>
      </c>
      <c r="C61" s="8" t="s">
        <v>441</v>
      </c>
      <c r="D61" s="8" t="s">
        <v>442</v>
      </c>
      <c r="E61" s="8" t="s">
        <v>442</v>
      </c>
      <c r="F61" s="8" t="s">
        <v>443</v>
      </c>
      <c r="G61" s="8" t="s">
        <v>441</v>
      </c>
      <c r="H61" s="8" t="s">
        <v>442</v>
      </c>
      <c r="I61" s="8" t="s">
        <v>442</v>
      </c>
      <c r="J61" s="8" t="s">
        <v>443</v>
      </c>
      <c r="K61" s="8" t="s">
        <v>442</v>
      </c>
      <c r="L61" s="8" t="s">
        <v>442</v>
      </c>
      <c r="M61" s="8" t="s">
        <v>441</v>
      </c>
      <c r="N61" s="8" t="s">
        <v>442</v>
      </c>
      <c r="O61" s="8" t="s">
        <v>442</v>
      </c>
      <c r="P61" s="8" t="s">
        <v>441</v>
      </c>
      <c r="Q61" s="8" t="s">
        <v>441</v>
      </c>
      <c r="R61" s="8" t="s">
        <v>441</v>
      </c>
      <c r="S61" s="4" t="s">
        <v>25</v>
      </c>
      <c r="T61" s="9">
        <f>COUNTIF(C61:R61, "No")</f>
        <v>8</v>
      </c>
      <c r="U61" s="10">
        <v>4</v>
      </c>
      <c r="V61" s="10">
        <f>T61-U61</f>
        <v>4</v>
      </c>
      <c r="W61" s="11" t="s">
        <v>445</v>
      </c>
    </row>
    <row r="62" spans="1:23" x14ac:dyDescent="0.25">
      <c r="A62" s="8">
        <v>61</v>
      </c>
      <c r="B62" s="8" t="s">
        <v>450</v>
      </c>
      <c r="C62" s="8" t="s">
        <v>441</v>
      </c>
      <c r="D62" s="8" t="s">
        <v>443</v>
      </c>
      <c r="E62" s="8" t="s">
        <v>442</v>
      </c>
      <c r="F62" s="8" t="s">
        <v>443</v>
      </c>
      <c r="G62" s="8" t="s">
        <v>441</v>
      </c>
      <c r="H62" s="8" t="s">
        <v>441</v>
      </c>
      <c r="I62" s="8" t="s">
        <v>441</v>
      </c>
      <c r="J62" s="8" t="s">
        <v>443</v>
      </c>
      <c r="K62" s="8" t="s">
        <v>443</v>
      </c>
      <c r="L62" s="8" t="s">
        <v>442</v>
      </c>
      <c r="M62" s="8" t="s">
        <v>441</v>
      </c>
      <c r="N62" s="8" t="s">
        <v>442</v>
      </c>
      <c r="O62" s="8" t="s">
        <v>442</v>
      </c>
      <c r="P62" s="8" t="s">
        <v>441</v>
      </c>
      <c r="Q62" s="8" t="s">
        <v>441</v>
      </c>
      <c r="R62" s="8" t="s">
        <v>441</v>
      </c>
      <c r="S62" s="4" t="s">
        <v>25</v>
      </c>
      <c r="T62" s="9">
        <f>COUNTIF(C62:R62, "No")</f>
        <v>4</v>
      </c>
      <c r="U62" s="10">
        <v>1</v>
      </c>
      <c r="V62" s="10">
        <f>T62-U62</f>
        <v>3</v>
      </c>
      <c r="W62" s="11" t="s">
        <v>451</v>
      </c>
    </row>
    <row r="63" spans="1:23" x14ac:dyDescent="0.25">
      <c r="A63" s="8">
        <v>62</v>
      </c>
      <c r="B63" s="8" t="s">
        <v>440</v>
      </c>
      <c r="C63" s="8" t="s">
        <v>441</v>
      </c>
      <c r="D63" s="8" t="s">
        <v>442</v>
      </c>
      <c r="E63" s="8" t="s">
        <v>442</v>
      </c>
      <c r="F63" s="8" t="s">
        <v>442</v>
      </c>
      <c r="G63" s="8" t="s">
        <v>441</v>
      </c>
      <c r="H63" s="8" t="s">
        <v>441</v>
      </c>
      <c r="I63" s="8" t="s">
        <v>442</v>
      </c>
      <c r="J63" s="8" t="s">
        <v>442</v>
      </c>
      <c r="K63" s="8" t="s">
        <v>442</v>
      </c>
      <c r="L63" s="8" t="s">
        <v>442</v>
      </c>
      <c r="M63" s="8" t="s">
        <v>442</v>
      </c>
      <c r="N63" s="8" t="s">
        <v>442</v>
      </c>
      <c r="O63" s="8" t="s">
        <v>442</v>
      </c>
      <c r="P63" s="8" t="s">
        <v>442</v>
      </c>
      <c r="Q63" s="8" t="s">
        <v>442</v>
      </c>
      <c r="R63" s="8" t="s">
        <v>441</v>
      </c>
      <c r="S63" s="4" t="s">
        <v>25</v>
      </c>
      <c r="T63" s="9">
        <f>COUNTIF(C63:R63, "No")</f>
        <v>12</v>
      </c>
      <c r="U63" s="10">
        <v>7</v>
      </c>
      <c r="V63" s="10">
        <f>T63-U63</f>
        <v>5</v>
      </c>
      <c r="W63" s="11" t="s">
        <v>445</v>
      </c>
    </row>
    <row r="64" spans="1:23" x14ac:dyDescent="0.25">
      <c r="A64" s="8">
        <v>63</v>
      </c>
      <c r="B64" s="8" t="s">
        <v>449</v>
      </c>
      <c r="C64" s="8" t="s">
        <v>441</v>
      </c>
      <c r="D64" s="8" t="s">
        <v>442</v>
      </c>
      <c r="E64" s="8" t="s">
        <v>442</v>
      </c>
      <c r="F64" s="8" t="s">
        <v>443</v>
      </c>
      <c r="G64" s="8" t="s">
        <v>441</v>
      </c>
      <c r="H64" s="8" t="s">
        <v>441</v>
      </c>
      <c r="I64" s="8" t="s">
        <v>442</v>
      </c>
      <c r="J64" s="8" t="s">
        <v>443</v>
      </c>
      <c r="K64" s="8" t="s">
        <v>443</v>
      </c>
      <c r="L64" s="8" t="s">
        <v>442</v>
      </c>
      <c r="M64" s="8" t="s">
        <v>442</v>
      </c>
      <c r="N64" s="8" t="s">
        <v>442</v>
      </c>
      <c r="O64" s="8" t="s">
        <v>442</v>
      </c>
      <c r="P64" s="8" t="s">
        <v>441</v>
      </c>
      <c r="Q64" s="8" t="s">
        <v>442</v>
      </c>
      <c r="R64" s="8" t="s">
        <v>441</v>
      </c>
      <c r="S64" s="4" t="s">
        <v>25</v>
      </c>
      <c r="T64" s="9">
        <f>COUNTIF(C64:R64, "No")</f>
        <v>8</v>
      </c>
      <c r="U64" s="10">
        <v>5</v>
      </c>
      <c r="V64" s="10">
        <f>T64-U64</f>
        <v>3</v>
      </c>
      <c r="W64" s="11" t="s">
        <v>445</v>
      </c>
    </row>
    <row r="65" spans="1:23" x14ac:dyDescent="0.25">
      <c r="A65" s="8">
        <v>64</v>
      </c>
      <c r="B65" s="8" t="s">
        <v>448</v>
      </c>
      <c r="C65" s="8" t="s">
        <v>441</v>
      </c>
      <c r="D65" s="8" t="s">
        <v>442</v>
      </c>
      <c r="E65" s="8" t="s">
        <v>442</v>
      </c>
      <c r="F65" s="8" t="s">
        <v>443</v>
      </c>
      <c r="G65" s="8" t="s">
        <v>442</v>
      </c>
      <c r="H65" s="8" t="s">
        <v>441</v>
      </c>
      <c r="I65" s="8" t="s">
        <v>442</v>
      </c>
      <c r="J65" s="8" t="s">
        <v>443</v>
      </c>
      <c r="K65" s="8" t="s">
        <v>441</v>
      </c>
      <c r="L65" s="8" t="s">
        <v>442</v>
      </c>
      <c r="M65" s="8" t="s">
        <v>442</v>
      </c>
      <c r="N65" s="8" t="s">
        <v>442</v>
      </c>
      <c r="O65" s="8" t="s">
        <v>442</v>
      </c>
      <c r="P65" s="8" t="s">
        <v>441</v>
      </c>
      <c r="Q65" s="8" t="s">
        <v>441</v>
      </c>
      <c r="R65" s="8" t="s">
        <v>441</v>
      </c>
      <c r="S65" s="4" t="s">
        <v>25</v>
      </c>
      <c r="T65" s="9">
        <f>COUNTIF(C65:R65, "No")</f>
        <v>8</v>
      </c>
      <c r="U65" s="10">
        <v>4</v>
      </c>
      <c r="V65" s="10">
        <f>T65-U65</f>
        <v>4</v>
      </c>
      <c r="W65" s="11" t="s">
        <v>445</v>
      </c>
    </row>
    <row r="66" spans="1:23" x14ac:dyDescent="0.25">
      <c r="A66" s="8">
        <v>65</v>
      </c>
      <c r="B66" s="8" t="s">
        <v>440</v>
      </c>
      <c r="C66" s="8" t="s">
        <v>441</v>
      </c>
      <c r="D66" s="8" t="s">
        <v>442</v>
      </c>
      <c r="E66" s="8" t="s">
        <v>441</v>
      </c>
      <c r="F66" s="8" t="s">
        <v>442</v>
      </c>
      <c r="G66" s="8" t="s">
        <v>441</v>
      </c>
      <c r="H66" s="8" t="s">
        <v>442</v>
      </c>
      <c r="I66" s="8" t="s">
        <v>442</v>
      </c>
      <c r="J66" s="8" t="s">
        <v>443</v>
      </c>
      <c r="K66" s="8" t="s">
        <v>442</v>
      </c>
      <c r="L66" s="8" t="s">
        <v>442</v>
      </c>
      <c r="M66" s="8" t="s">
        <v>441</v>
      </c>
      <c r="N66" s="8" t="s">
        <v>442</v>
      </c>
      <c r="O66" s="8" t="s">
        <v>442</v>
      </c>
      <c r="P66" s="8" t="s">
        <v>441</v>
      </c>
      <c r="Q66" s="8" t="s">
        <v>442</v>
      </c>
      <c r="R66" s="8" t="s">
        <v>442</v>
      </c>
      <c r="S66" s="4" t="s">
        <v>25</v>
      </c>
      <c r="T66" s="9">
        <f>COUNTIF(C66:R66, "No")</f>
        <v>10</v>
      </c>
      <c r="U66" s="10">
        <v>6</v>
      </c>
      <c r="V66" s="10">
        <f>T66-U66</f>
        <v>4</v>
      </c>
      <c r="W66" s="11" t="s">
        <v>445</v>
      </c>
    </row>
    <row r="67" spans="1:23" x14ac:dyDescent="0.25">
      <c r="A67" s="8">
        <v>66</v>
      </c>
      <c r="B67" s="8" t="s">
        <v>447</v>
      </c>
      <c r="C67" s="8" t="s">
        <v>441</v>
      </c>
      <c r="D67" s="8" t="s">
        <v>442</v>
      </c>
      <c r="E67" s="8" t="s">
        <v>442</v>
      </c>
      <c r="F67" s="8" t="s">
        <v>443</v>
      </c>
      <c r="G67" s="8" t="s">
        <v>441</v>
      </c>
      <c r="H67" s="8" t="s">
        <v>442</v>
      </c>
      <c r="I67" s="8" t="s">
        <v>442</v>
      </c>
      <c r="J67" s="8" t="s">
        <v>443</v>
      </c>
      <c r="K67" s="8" t="s">
        <v>441</v>
      </c>
      <c r="L67" s="8" t="s">
        <v>442</v>
      </c>
      <c r="M67" s="8" t="s">
        <v>442</v>
      </c>
      <c r="N67" s="8" t="s">
        <v>442</v>
      </c>
      <c r="O67" s="8" t="s">
        <v>442</v>
      </c>
      <c r="P67" s="8" t="s">
        <v>441</v>
      </c>
      <c r="Q67" s="8" t="s">
        <v>441</v>
      </c>
      <c r="R67" s="8" t="s">
        <v>441</v>
      </c>
      <c r="S67" s="4" t="s">
        <v>25</v>
      </c>
      <c r="T67" s="9">
        <f>COUNTIF(C67:R67, "No")</f>
        <v>8</v>
      </c>
      <c r="U67" s="10">
        <v>4</v>
      </c>
      <c r="V67" s="10">
        <f>T67-U67</f>
        <v>4</v>
      </c>
      <c r="W67" s="11" t="s">
        <v>445</v>
      </c>
    </row>
    <row r="68" spans="1:23" x14ac:dyDescent="0.25">
      <c r="A68" s="8">
        <v>67</v>
      </c>
      <c r="B68" s="8" t="s">
        <v>450</v>
      </c>
      <c r="C68" s="8" t="s">
        <v>441</v>
      </c>
      <c r="D68" s="8" t="s">
        <v>442</v>
      </c>
      <c r="E68" s="8" t="s">
        <v>442</v>
      </c>
      <c r="F68" s="8" t="s">
        <v>443</v>
      </c>
      <c r="G68" s="8" t="s">
        <v>442</v>
      </c>
      <c r="H68" s="8" t="s">
        <v>441</v>
      </c>
      <c r="I68" s="8" t="s">
        <v>442</v>
      </c>
      <c r="J68" s="8" t="s">
        <v>443</v>
      </c>
      <c r="K68" s="8" t="s">
        <v>441</v>
      </c>
      <c r="L68" s="8" t="s">
        <v>442</v>
      </c>
      <c r="M68" s="8" t="s">
        <v>441</v>
      </c>
      <c r="N68" s="8" t="s">
        <v>442</v>
      </c>
      <c r="O68" s="8" t="s">
        <v>442</v>
      </c>
      <c r="P68" s="8" t="s">
        <v>441</v>
      </c>
      <c r="Q68" s="8" t="s">
        <v>441</v>
      </c>
      <c r="R68" s="8" t="s">
        <v>441</v>
      </c>
      <c r="S68" s="4" t="s">
        <v>25</v>
      </c>
      <c r="T68" s="9">
        <f>COUNTIF(C68:R68, "No")</f>
        <v>7</v>
      </c>
      <c r="U68" s="10">
        <v>3</v>
      </c>
      <c r="V68" s="10">
        <f>T68-U68</f>
        <v>4</v>
      </c>
      <c r="W68" s="11" t="s">
        <v>445</v>
      </c>
    </row>
    <row r="69" spans="1:23" x14ac:dyDescent="0.25">
      <c r="A69" s="8">
        <v>68</v>
      </c>
      <c r="B69" s="8" t="s">
        <v>447</v>
      </c>
      <c r="C69" s="8" t="s">
        <v>441</v>
      </c>
      <c r="D69" s="8" t="s">
        <v>443</v>
      </c>
      <c r="E69" s="8" t="s">
        <v>442</v>
      </c>
      <c r="F69" s="8" t="s">
        <v>443</v>
      </c>
      <c r="G69" s="8" t="s">
        <v>442</v>
      </c>
      <c r="H69" s="8" t="s">
        <v>441</v>
      </c>
      <c r="I69" s="8" t="s">
        <v>442</v>
      </c>
      <c r="J69" s="8" t="s">
        <v>443</v>
      </c>
      <c r="K69" s="8" t="s">
        <v>441</v>
      </c>
      <c r="L69" s="8" t="s">
        <v>442</v>
      </c>
      <c r="M69" s="8" t="s">
        <v>441</v>
      </c>
      <c r="N69" s="8" t="s">
        <v>442</v>
      </c>
      <c r="O69" s="8" t="s">
        <v>441</v>
      </c>
      <c r="P69" s="8" t="s">
        <v>441</v>
      </c>
      <c r="Q69" s="8" t="s">
        <v>446</v>
      </c>
      <c r="R69" s="8" t="s">
        <v>441</v>
      </c>
      <c r="S69" s="4" t="s">
        <v>25</v>
      </c>
      <c r="T69" s="9">
        <f>COUNTIF(C69:R69, "No")</f>
        <v>5</v>
      </c>
      <c r="U69" s="10">
        <v>1</v>
      </c>
      <c r="V69" s="10">
        <f>T69-U69</f>
        <v>4</v>
      </c>
      <c r="W69" s="11" t="s">
        <v>451</v>
      </c>
    </row>
    <row r="70" spans="1:23" x14ac:dyDescent="0.25">
      <c r="A70" s="8">
        <v>69</v>
      </c>
      <c r="B70" s="8" t="s">
        <v>449</v>
      </c>
      <c r="C70" s="8" t="s">
        <v>441</v>
      </c>
      <c r="D70" s="8" t="s">
        <v>441</v>
      </c>
      <c r="E70" s="8" t="s">
        <v>441</v>
      </c>
      <c r="F70" s="8" t="s">
        <v>441</v>
      </c>
      <c r="G70" s="8" t="s">
        <v>441</v>
      </c>
      <c r="H70" s="8" t="s">
        <v>441</v>
      </c>
      <c r="I70" s="8" t="s">
        <v>441</v>
      </c>
      <c r="J70" s="8" t="s">
        <v>443</v>
      </c>
      <c r="K70" s="8" t="s">
        <v>441</v>
      </c>
      <c r="L70" s="8" t="s">
        <v>442</v>
      </c>
      <c r="M70" s="8" t="s">
        <v>441</v>
      </c>
      <c r="N70" s="8" t="s">
        <v>442</v>
      </c>
      <c r="O70" s="8" t="s">
        <v>442</v>
      </c>
      <c r="P70" s="8" t="s">
        <v>441</v>
      </c>
      <c r="Q70" s="8" t="s">
        <v>441</v>
      </c>
      <c r="R70" s="8" t="s">
        <v>441</v>
      </c>
      <c r="S70" s="4" t="s">
        <v>25</v>
      </c>
      <c r="T70" s="9">
        <f>COUNTIF(C70:R70, "No")</f>
        <v>3</v>
      </c>
      <c r="U70" s="10">
        <v>1</v>
      </c>
      <c r="V70" s="10">
        <f>T70-U70</f>
        <v>2</v>
      </c>
      <c r="W70" s="11" t="s">
        <v>451</v>
      </c>
    </row>
    <row r="71" spans="1:23" x14ac:dyDescent="0.25">
      <c r="A71" s="8">
        <v>70</v>
      </c>
      <c r="B71" s="8" t="s">
        <v>447</v>
      </c>
      <c r="C71" s="8" t="s">
        <v>441</v>
      </c>
      <c r="D71" s="8" t="s">
        <v>442</v>
      </c>
      <c r="E71" s="8" t="s">
        <v>442</v>
      </c>
      <c r="F71" s="8" t="s">
        <v>443</v>
      </c>
      <c r="G71" s="8" t="s">
        <v>441</v>
      </c>
      <c r="H71" s="8" t="s">
        <v>441</v>
      </c>
      <c r="I71" s="8" t="s">
        <v>442</v>
      </c>
      <c r="J71" s="8" t="s">
        <v>443</v>
      </c>
      <c r="K71" s="8" t="s">
        <v>441</v>
      </c>
      <c r="L71" s="8" t="s">
        <v>442</v>
      </c>
      <c r="M71" s="8" t="s">
        <v>441</v>
      </c>
      <c r="N71" s="8" t="s">
        <v>441</v>
      </c>
      <c r="O71" s="8" t="s">
        <v>441</v>
      </c>
      <c r="P71" s="8" t="s">
        <v>441</v>
      </c>
      <c r="Q71" s="8" t="s">
        <v>442</v>
      </c>
      <c r="R71" s="8" t="s">
        <v>441</v>
      </c>
      <c r="S71" s="4" t="s">
        <v>25</v>
      </c>
      <c r="T71" s="9">
        <f>COUNTIF(C71:R71, "No")</f>
        <v>5</v>
      </c>
      <c r="U71" s="10">
        <v>3</v>
      </c>
      <c r="V71" s="10">
        <f>T71-U71</f>
        <v>2</v>
      </c>
      <c r="W71" s="11" t="s">
        <v>445</v>
      </c>
    </row>
    <row r="72" spans="1:23" x14ac:dyDescent="0.25">
      <c r="A72" s="8">
        <v>71</v>
      </c>
      <c r="B72" s="8" t="s">
        <v>450</v>
      </c>
      <c r="C72" s="8" t="s">
        <v>441</v>
      </c>
      <c r="D72" s="8" t="s">
        <v>441</v>
      </c>
      <c r="E72" s="8" t="s">
        <v>442</v>
      </c>
      <c r="F72" s="8" t="s">
        <v>443</v>
      </c>
      <c r="G72" s="8" t="s">
        <v>441</v>
      </c>
      <c r="H72" s="8" t="s">
        <v>441</v>
      </c>
      <c r="I72" s="8" t="s">
        <v>441</v>
      </c>
      <c r="J72" s="8" t="s">
        <v>443</v>
      </c>
      <c r="K72" s="8" t="s">
        <v>441</v>
      </c>
      <c r="L72" s="8" t="s">
        <v>441</v>
      </c>
      <c r="M72" s="8" t="s">
        <v>442</v>
      </c>
      <c r="N72" s="8" t="s">
        <v>441</v>
      </c>
      <c r="O72" s="8" t="s">
        <v>441</v>
      </c>
      <c r="P72" s="8" t="s">
        <v>441</v>
      </c>
      <c r="Q72" s="8" t="s">
        <v>441</v>
      </c>
      <c r="R72" s="8" t="s">
        <v>441</v>
      </c>
      <c r="S72" s="4" t="s">
        <v>25</v>
      </c>
      <c r="T72" s="9">
        <f>COUNTIF(C72:R72, "No")</f>
        <v>2</v>
      </c>
      <c r="U72" s="10">
        <v>1</v>
      </c>
      <c r="V72" s="10">
        <f>T72-U72</f>
        <v>1</v>
      </c>
      <c r="W72" s="11" t="s">
        <v>451</v>
      </c>
    </row>
    <row r="73" spans="1:23" x14ac:dyDescent="0.25">
      <c r="A73" s="8">
        <v>72</v>
      </c>
      <c r="B73" s="8" t="s">
        <v>450</v>
      </c>
      <c r="C73" s="8" t="s">
        <v>441</v>
      </c>
      <c r="D73" s="8" t="s">
        <v>442</v>
      </c>
      <c r="E73" s="8" t="s">
        <v>442</v>
      </c>
      <c r="F73" s="8" t="s">
        <v>443</v>
      </c>
      <c r="G73" s="8" t="s">
        <v>441</v>
      </c>
      <c r="H73" s="8" t="s">
        <v>441</v>
      </c>
      <c r="I73" s="8" t="s">
        <v>442</v>
      </c>
      <c r="J73" s="8" t="s">
        <v>443</v>
      </c>
      <c r="K73" s="8" t="s">
        <v>442</v>
      </c>
      <c r="L73" s="8" t="s">
        <v>442</v>
      </c>
      <c r="M73" s="8" t="s">
        <v>441</v>
      </c>
      <c r="N73" s="8" t="s">
        <v>442</v>
      </c>
      <c r="O73" s="8" t="s">
        <v>442</v>
      </c>
      <c r="P73" s="8" t="s">
        <v>442</v>
      </c>
      <c r="Q73" s="8" t="s">
        <v>441</v>
      </c>
      <c r="R73" s="8" t="s">
        <v>441</v>
      </c>
      <c r="S73" s="4" t="s">
        <v>25</v>
      </c>
      <c r="T73" s="9">
        <f>COUNTIF(C73:R73, "No")</f>
        <v>8</v>
      </c>
      <c r="U73" s="10">
        <v>4</v>
      </c>
      <c r="V73" s="10">
        <f>T73-U73</f>
        <v>4</v>
      </c>
      <c r="W73" s="11" t="s">
        <v>445</v>
      </c>
    </row>
    <row r="74" spans="1:23" x14ac:dyDescent="0.25">
      <c r="A74" s="8">
        <v>74</v>
      </c>
      <c r="B74" s="8" t="s">
        <v>447</v>
      </c>
      <c r="C74" s="8" t="s">
        <v>441</v>
      </c>
      <c r="D74" s="8" t="s">
        <v>442</v>
      </c>
      <c r="E74" s="8" t="s">
        <v>442</v>
      </c>
      <c r="F74" s="8" t="s">
        <v>443</v>
      </c>
      <c r="G74" s="8" t="s">
        <v>441</v>
      </c>
      <c r="H74" s="8" t="s">
        <v>441</v>
      </c>
      <c r="I74" s="8" t="s">
        <v>442</v>
      </c>
      <c r="J74" s="8" t="s">
        <v>443</v>
      </c>
      <c r="K74" s="8" t="s">
        <v>442</v>
      </c>
      <c r="L74" s="8" t="s">
        <v>442</v>
      </c>
      <c r="M74" s="8" t="s">
        <v>441</v>
      </c>
      <c r="N74" s="8" t="s">
        <v>442</v>
      </c>
      <c r="O74" s="8" t="s">
        <v>442</v>
      </c>
      <c r="P74" s="8" t="s">
        <v>442</v>
      </c>
      <c r="Q74" s="8" t="s">
        <v>442</v>
      </c>
      <c r="R74" s="8" t="s">
        <v>441</v>
      </c>
      <c r="S74" s="4" t="s">
        <v>25</v>
      </c>
      <c r="T74" s="9">
        <f>COUNTIF(C74:R74, "No")</f>
        <v>9</v>
      </c>
      <c r="U74" s="10">
        <v>5</v>
      </c>
      <c r="V74" s="10">
        <f>T74-U74</f>
        <v>4</v>
      </c>
      <c r="W74" s="11" t="s">
        <v>445</v>
      </c>
    </row>
    <row r="75" spans="1:23" x14ac:dyDescent="0.25">
      <c r="A75" s="8">
        <v>75</v>
      </c>
      <c r="B75" s="8" t="s">
        <v>448</v>
      </c>
      <c r="C75" s="8" t="s">
        <v>441</v>
      </c>
      <c r="D75" s="8" t="s">
        <v>442</v>
      </c>
      <c r="E75" s="8" t="s">
        <v>442</v>
      </c>
      <c r="F75" s="8" t="s">
        <v>443</v>
      </c>
      <c r="G75" s="8" t="s">
        <v>441</v>
      </c>
      <c r="H75" s="8" t="s">
        <v>441</v>
      </c>
      <c r="I75" s="8" t="s">
        <v>442</v>
      </c>
      <c r="J75" s="8" t="s">
        <v>443</v>
      </c>
      <c r="K75" s="8" t="s">
        <v>441</v>
      </c>
      <c r="L75" s="8" t="s">
        <v>441</v>
      </c>
      <c r="M75" s="8" t="s">
        <v>441</v>
      </c>
      <c r="N75" s="8" t="s">
        <v>442</v>
      </c>
      <c r="O75" s="8" t="s">
        <v>442</v>
      </c>
      <c r="P75" s="8" t="s">
        <v>441</v>
      </c>
      <c r="Q75" s="8" t="s">
        <v>442</v>
      </c>
      <c r="R75" s="8" t="s">
        <v>441</v>
      </c>
      <c r="S75" s="4" t="s">
        <v>25</v>
      </c>
      <c r="T75" s="9">
        <f>COUNTIF(C75:R75, "No")</f>
        <v>6</v>
      </c>
      <c r="U75" s="10">
        <v>4</v>
      </c>
      <c r="V75" s="10">
        <f>T75-U75</f>
        <v>2</v>
      </c>
      <c r="W75" s="11" t="s">
        <v>445</v>
      </c>
    </row>
    <row r="76" spans="1:23" x14ac:dyDescent="0.25">
      <c r="A76" s="8">
        <v>76</v>
      </c>
      <c r="B76" s="8" t="s">
        <v>447</v>
      </c>
      <c r="C76" s="8" t="s">
        <v>441</v>
      </c>
      <c r="D76" s="8" t="s">
        <v>442</v>
      </c>
      <c r="E76" s="8" t="s">
        <v>442</v>
      </c>
      <c r="F76" s="8" t="s">
        <v>443</v>
      </c>
      <c r="G76" s="8" t="s">
        <v>442</v>
      </c>
      <c r="H76" s="8" t="s">
        <v>442</v>
      </c>
      <c r="I76" s="8" t="s">
        <v>442</v>
      </c>
      <c r="J76" s="8" t="s">
        <v>443</v>
      </c>
      <c r="K76" s="8" t="s">
        <v>442</v>
      </c>
      <c r="L76" s="8" t="s">
        <v>442</v>
      </c>
      <c r="M76" s="8" t="s">
        <v>441</v>
      </c>
      <c r="N76" s="8" t="s">
        <v>442</v>
      </c>
      <c r="O76" s="8" t="s">
        <v>442</v>
      </c>
      <c r="P76" s="8" t="s">
        <v>442</v>
      </c>
      <c r="Q76" s="8" t="s">
        <v>442</v>
      </c>
      <c r="R76" s="8" t="s">
        <v>441</v>
      </c>
      <c r="S76" s="4" t="s">
        <v>25</v>
      </c>
      <c r="T76" s="9">
        <f>COUNTIF(C76:R76, "No")</f>
        <v>11</v>
      </c>
      <c r="U76" s="10">
        <v>5</v>
      </c>
      <c r="V76" s="10">
        <f>T76-U76</f>
        <v>6</v>
      </c>
      <c r="W76" s="11" t="s">
        <v>445</v>
      </c>
    </row>
    <row r="77" spans="1:23" x14ac:dyDescent="0.25">
      <c r="A77" s="8">
        <v>77</v>
      </c>
      <c r="B77" s="8" t="s">
        <v>450</v>
      </c>
      <c r="C77" s="8" t="s">
        <v>441</v>
      </c>
      <c r="D77" s="8" t="s">
        <v>442</v>
      </c>
      <c r="E77" s="8" t="s">
        <v>442</v>
      </c>
      <c r="F77" s="8" t="s">
        <v>443</v>
      </c>
      <c r="G77" s="8" t="s">
        <v>442</v>
      </c>
      <c r="H77" s="8" t="s">
        <v>441</v>
      </c>
      <c r="I77" s="8" t="s">
        <v>441</v>
      </c>
      <c r="J77" s="8" t="s">
        <v>443</v>
      </c>
      <c r="K77" s="8" t="s">
        <v>442</v>
      </c>
      <c r="L77" s="8" t="s">
        <v>442</v>
      </c>
      <c r="M77" s="8" t="s">
        <v>441</v>
      </c>
      <c r="N77" s="8" t="s">
        <v>442</v>
      </c>
      <c r="O77" s="8" t="s">
        <v>442</v>
      </c>
      <c r="P77" s="8" t="s">
        <v>442</v>
      </c>
      <c r="Q77" s="8" t="s">
        <v>442</v>
      </c>
      <c r="R77" s="8" t="s">
        <v>441</v>
      </c>
      <c r="S77" s="4" t="s">
        <v>25</v>
      </c>
      <c r="T77" s="9">
        <f>COUNTIF(C77:R77, "No")</f>
        <v>9</v>
      </c>
      <c r="U77" s="10">
        <v>4</v>
      </c>
      <c r="V77" s="10">
        <f>T77-U77</f>
        <v>5</v>
      </c>
      <c r="W77" s="11" t="s">
        <v>445</v>
      </c>
    </row>
    <row r="78" spans="1:23" x14ac:dyDescent="0.25">
      <c r="A78" s="8">
        <v>78</v>
      </c>
      <c r="B78" s="8" t="s">
        <v>449</v>
      </c>
      <c r="C78" s="8" t="s">
        <v>441</v>
      </c>
      <c r="D78" s="8" t="s">
        <v>442</v>
      </c>
      <c r="E78" s="8" t="s">
        <v>442</v>
      </c>
      <c r="F78" s="8" t="s">
        <v>443</v>
      </c>
      <c r="G78" s="8" t="s">
        <v>441</v>
      </c>
      <c r="H78" s="8" t="s">
        <v>442</v>
      </c>
      <c r="I78" s="8" t="s">
        <v>442</v>
      </c>
      <c r="J78" s="8" t="s">
        <v>443</v>
      </c>
      <c r="K78" s="8" t="s">
        <v>443</v>
      </c>
      <c r="L78" s="8" t="s">
        <v>442</v>
      </c>
      <c r="M78" s="8" t="s">
        <v>441</v>
      </c>
      <c r="N78" s="8" t="s">
        <v>442</v>
      </c>
      <c r="O78" s="8" t="s">
        <v>442</v>
      </c>
      <c r="P78" s="8" t="s">
        <v>442</v>
      </c>
      <c r="Q78" s="8" t="s">
        <v>442</v>
      </c>
      <c r="R78" s="8" t="s">
        <v>441</v>
      </c>
      <c r="S78" s="4" t="s">
        <v>25</v>
      </c>
      <c r="T78" s="9">
        <f>COUNTIF(C78:R78, "No")</f>
        <v>9</v>
      </c>
      <c r="U78" s="10">
        <v>4</v>
      </c>
      <c r="V78" s="10">
        <f>T78-U78</f>
        <v>5</v>
      </c>
      <c r="W78" s="11" t="s">
        <v>445</v>
      </c>
    </row>
    <row r="79" spans="1:23" x14ac:dyDescent="0.25">
      <c r="A79" s="8">
        <v>79</v>
      </c>
      <c r="B79" s="8" t="s">
        <v>440</v>
      </c>
      <c r="C79" s="8" t="s">
        <v>441</v>
      </c>
      <c r="D79" s="8" t="s">
        <v>442</v>
      </c>
      <c r="E79" s="8" t="s">
        <v>442</v>
      </c>
      <c r="F79" s="8" t="s">
        <v>443</v>
      </c>
      <c r="G79" s="8" t="s">
        <v>442</v>
      </c>
      <c r="H79" s="8" t="s">
        <v>441</v>
      </c>
      <c r="I79" s="8" t="s">
        <v>442</v>
      </c>
      <c r="J79" s="8" t="s">
        <v>442</v>
      </c>
      <c r="K79" s="8" t="s">
        <v>441</v>
      </c>
      <c r="L79" s="8" t="s">
        <v>442</v>
      </c>
      <c r="M79" s="8" t="s">
        <v>441</v>
      </c>
      <c r="N79" s="8" t="s">
        <v>442</v>
      </c>
      <c r="O79" s="8" t="s">
        <v>441</v>
      </c>
      <c r="P79" s="8" t="s">
        <v>442</v>
      </c>
      <c r="Q79" s="8" t="s">
        <v>441</v>
      </c>
      <c r="R79" s="8" t="s">
        <v>441</v>
      </c>
      <c r="S79" s="4" t="s">
        <v>25</v>
      </c>
      <c r="T79" s="9">
        <f>COUNTIF(C79:R79, "No")</f>
        <v>8</v>
      </c>
      <c r="U79" s="10">
        <v>2</v>
      </c>
      <c r="V79" s="10">
        <f>T79-U79</f>
        <v>6</v>
      </c>
      <c r="W79" s="11" t="s">
        <v>445</v>
      </c>
    </row>
    <row r="80" spans="1:23" x14ac:dyDescent="0.25">
      <c r="A80" s="8">
        <v>80</v>
      </c>
      <c r="B80" s="8" t="s">
        <v>448</v>
      </c>
      <c r="C80" s="8" t="s">
        <v>441</v>
      </c>
      <c r="D80" s="8" t="s">
        <v>442</v>
      </c>
      <c r="E80" s="8" t="s">
        <v>444</v>
      </c>
      <c r="F80" s="8" t="s">
        <v>443</v>
      </c>
      <c r="G80" s="8" t="s">
        <v>441</v>
      </c>
      <c r="H80" s="8" t="s">
        <v>441</v>
      </c>
      <c r="I80" s="8" t="s">
        <v>442</v>
      </c>
      <c r="J80" s="8" t="s">
        <v>443</v>
      </c>
      <c r="K80" s="8" t="s">
        <v>441</v>
      </c>
      <c r="L80" s="8" t="s">
        <v>442</v>
      </c>
      <c r="M80" s="8" t="s">
        <v>441</v>
      </c>
      <c r="N80" s="8" t="s">
        <v>441</v>
      </c>
      <c r="O80" s="8" t="s">
        <v>441</v>
      </c>
      <c r="P80" s="8" t="s">
        <v>442</v>
      </c>
      <c r="Q80" s="8" t="s">
        <v>441</v>
      </c>
      <c r="R80" s="8" t="s">
        <v>441</v>
      </c>
      <c r="S80" s="4" t="s">
        <v>25</v>
      </c>
      <c r="T80" s="9">
        <f>COUNTIF(C80:R80, "No")</f>
        <v>5</v>
      </c>
      <c r="U80" s="10">
        <v>2</v>
      </c>
      <c r="V80" s="10">
        <f>T80-U80</f>
        <v>3</v>
      </c>
      <c r="W80" s="11" t="s">
        <v>445</v>
      </c>
    </row>
    <row r="81" spans="1:23" x14ac:dyDescent="0.25">
      <c r="A81" s="8">
        <v>81</v>
      </c>
      <c r="B81" s="8" t="s">
        <v>447</v>
      </c>
      <c r="C81" s="8" t="s">
        <v>442</v>
      </c>
      <c r="D81" s="8" t="s">
        <v>442</v>
      </c>
      <c r="E81" s="8" t="s">
        <v>442</v>
      </c>
      <c r="F81" s="8" t="s">
        <v>443</v>
      </c>
      <c r="G81" s="8" t="s">
        <v>441</v>
      </c>
      <c r="H81" s="8" t="s">
        <v>441</v>
      </c>
      <c r="I81" s="8" t="s">
        <v>442</v>
      </c>
      <c r="J81" s="8" t="s">
        <v>442</v>
      </c>
      <c r="K81" s="8" t="s">
        <v>442</v>
      </c>
      <c r="L81" s="8" t="s">
        <v>442</v>
      </c>
      <c r="M81" s="8" t="s">
        <v>442</v>
      </c>
      <c r="N81" s="8" t="s">
        <v>442</v>
      </c>
      <c r="O81" s="8" t="s">
        <v>442</v>
      </c>
      <c r="P81" s="8" t="s">
        <v>441</v>
      </c>
      <c r="Q81" s="8" t="s">
        <v>446</v>
      </c>
      <c r="R81" s="8" t="s">
        <v>441</v>
      </c>
      <c r="S81" s="4" t="s">
        <v>25</v>
      </c>
      <c r="T81" s="9">
        <f>COUNTIF(C81:R81, "No")</f>
        <v>10</v>
      </c>
      <c r="U81" s="10">
        <v>5</v>
      </c>
      <c r="V81" s="10">
        <f>T81-U81</f>
        <v>5</v>
      </c>
      <c r="W81" s="11" t="s">
        <v>445</v>
      </c>
    </row>
    <row r="82" spans="1:23" x14ac:dyDescent="0.25">
      <c r="A82" s="8">
        <v>82</v>
      </c>
      <c r="B82" s="8" t="s">
        <v>448</v>
      </c>
      <c r="C82" s="8" t="s">
        <v>441</v>
      </c>
      <c r="D82" s="8" t="s">
        <v>442</v>
      </c>
      <c r="E82" s="8" t="s">
        <v>442</v>
      </c>
      <c r="F82" s="8" t="s">
        <v>443</v>
      </c>
      <c r="G82" s="8" t="s">
        <v>442</v>
      </c>
      <c r="H82" s="8" t="s">
        <v>442</v>
      </c>
      <c r="I82" s="8" t="s">
        <v>442</v>
      </c>
      <c r="J82" s="8" t="s">
        <v>443</v>
      </c>
      <c r="K82" s="8" t="s">
        <v>441</v>
      </c>
      <c r="L82" s="8" t="s">
        <v>442</v>
      </c>
      <c r="M82" s="8" t="s">
        <v>441</v>
      </c>
      <c r="N82" s="8" t="s">
        <v>442</v>
      </c>
      <c r="O82" s="8" t="s">
        <v>442</v>
      </c>
      <c r="P82" s="8" t="s">
        <v>441</v>
      </c>
      <c r="Q82" s="8" t="s">
        <v>442</v>
      </c>
      <c r="R82" s="8" t="s">
        <v>441</v>
      </c>
      <c r="S82" s="4" t="s">
        <v>25</v>
      </c>
      <c r="T82" s="9">
        <f>COUNTIF(C82:R82, "No")</f>
        <v>9</v>
      </c>
      <c r="U82" s="10">
        <v>4</v>
      </c>
      <c r="V82" s="10">
        <f>T82-U82</f>
        <v>5</v>
      </c>
      <c r="W82" s="11" t="s">
        <v>445</v>
      </c>
    </row>
    <row r="83" spans="1:23" x14ac:dyDescent="0.25">
      <c r="A83" s="8">
        <v>83</v>
      </c>
      <c r="B83" s="8" t="s">
        <v>450</v>
      </c>
      <c r="C83" s="8" t="s">
        <v>441</v>
      </c>
      <c r="D83" s="8" t="s">
        <v>442</v>
      </c>
      <c r="E83" s="8" t="s">
        <v>442</v>
      </c>
      <c r="F83" s="8" t="s">
        <v>443</v>
      </c>
      <c r="G83" s="8" t="s">
        <v>441</v>
      </c>
      <c r="H83" s="8" t="s">
        <v>441</v>
      </c>
      <c r="I83" s="8" t="s">
        <v>441</v>
      </c>
      <c r="J83" s="8" t="s">
        <v>443</v>
      </c>
      <c r="K83" s="8" t="s">
        <v>443</v>
      </c>
      <c r="L83" s="8" t="s">
        <v>442</v>
      </c>
      <c r="M83" s="8" t="s">
        <v>442</v>
      </c>
      <c r="N83" s="8" t="s">
        <v>442</v>
      </c>
      <c r="O83" s="8" t="s">
        <v>442</v>
      </c>
      <c r="P83" s="8" t="s">
        <v>441</v>
      </c>
      <c r="Q83" s="8" t="s">
        <v>442</v>
      </c>
      <c r="R83" s="8" t="s">
        <v>441</v>
      </c>
      <c r="S83" s="4" t="s">
        <v>25</v>
      </c>
      <c r="T83" s="9">
        <f>COUNTIF(C83:R83, "No")</f>
        <v>7</v>
      </c>
      <c r="U83" s="10">
        <v>4</v>
      </c>
      <c r="V83" s="10">
        <f>T83-U83</f>
        <v>3</v>
      </c>
      <c r="W83" s="11" t="s">
        <v>445</v>
      </c>
    </row>
    <row r="84" spans="1:23" x14ac:dyDescent="0.25">
      <c r="A84" s="8">
        <v>84</v>
      </c>
      <c r="B84" s="8" t="s">
        <v>447</v>
      </c>
      <c r="C84" s="8" t="s">
        <v>441</v>
      </c>
      <c r="D84" s="8" t="s">
        <v>442</v>
      </c>
      <c r="E84" s="8" t="s">
        <v>442</v>
      </c>
      <c r="F84" s="8" t="s">
        <v>443</v>
      </c>
      <c r="G84" s="8" t="s">
        <v>441</v>
      </c>
      <c r="H84" s="8" t="s">
        <v>441</v>
      </c>
      <c r="I84" s="8" t="s">
        <v>442</v>
      </c>
      <c r="J84" s="8" t="s">
        <v>443</v>
      </c>
      <c r="K84" s="8" t="s">
        <v>442</v>
      </c>
      <c r="L84" s="8" t="s">
        <v>442</v>
      </c>
      <c r="M84" s="8" t="s">
        <v>441</v>
      </c>
      <c r="N84" s="8" t="s">
        <v>442</v>
      </c>
      <c r="O84" s="8" t="s">
        <v>442</v>
      </c>
      <c r="P84" s="8" t="s">
        <v>441</v>
      </c>
      <c r="Q84" s="8" t="s">
        <v>446</v>
      </c>
      <c r="R84" s="8" t="s">
        <v>442</v>
      </c>
      <c r="S84" s="4" t="s">
        <v>25</v>
      </c>
      <c r="T84" s="9">
        <f>COUNTIF(C84:R84, "No")</f>
        <v>8</v>
      </c>
      <c r="U84" s="10">
        <v>4</v>
      </c>
      <c r="V84" s="10">
        <f>T84-U84</f>
        <v>4</v>
      </c>
      <c r="W84" s="11" t="s">
        <v>445</v>
      </c>
    </row>
    <row r="85" spans="1:23" x14ac:dyDescent="0.25">
      <c r="A85" s="8">
        <v>85</v>
      </c>
      <c r="B85" s="8" t="s">
        <v>449</v>
      </c>
      <c r="C85" s="8" t="s">
        <v>441</v>
      </c>
      <c r="D85" s="8" t="s">
        <v>442</v>
      </c>
      <c r="E85" s="8" t="s">
        <v>442</v>
      </c>
      <c r="F85" s="8" t="s">
        <v>443</v>
      </c>
      <c r="G85" s="8" t="s">
        <v>441</v>
      </c>
      <c r="H85" s="8" t="s">
        <v>441</v>
      </c>
      <c r="I85" s="8" t="s">
        <v>442</v>
      </c>
      <c r="J85" s="8" t="s">
        <v>443</v>
      </c>
      <c r="K85" s="8" t="s">
        <v>443</v>
      </c>
      <c r="L85" s="8" t="s">
        <v>442</v>
      </c>
      <c r="M85" s="8" t="s">
        <v>441</v>
      </c>
      <c r="N85" s="8" t="s">
        <v>442</v>
      </c>
      <c r="O85" s="8" t="s">
        <v>441</v>
      </c>
      <c r="P85" s="8" t="s">
        <v>441</v>
      </c>
      <c r="Q85" s="8" t="s">
        <v>441</v>
      </c>
      <c r="R85" s="8" t="s">
        <v>441</v>
      </c>
      <c r="S85" s="4" t="s">
        <v>25</v>
      </c>
      <c r="T85" s="9">
        <f>COUNTIF(C85:R85, "No")</f>
        <v>5</v>
      </c>
      <c r="U85" s="10">
        <v>2</v>
      </c>
      <c r="V85" s="10">
        <f>T85-U85</f>
        <v>3</v>
      </c>
      <c r="W85" s="11" t="s">
        <v>445</v>
      </c>
    </row>
    <row r="86" spans="1:23" x14ac:dyDescent="0.25">
      <c r="A86" s="8">
        <v>86</v>
      </c>
      <c r="B86" s="8" t="s">
        <v>449</v>
      </c>
      <c r="C86" s="8" t="s">
        <v>441</v>
      </c>
      <c r="D86" s="8" t="s">
        <v>442</v>
      </c>
      <c r="E86" s="8" t="s">
        <v>442</v>
      </c>
      <c r="F86" s="8" t="s">
        <v>443</v>
      </c>
      <c r="G86" s="8" t="s">
        <v>442</v>
      </c>
      <c r="H86" s="8" t="s">
        <v>441</v>
      </c>
      <c r="I86" s="8" t="s">
        <v>442</v>
      </c>
      <c r="J86" s="8" t="s">
        <v>443</v>
      </c>
      <c r="K86" s="8" t="s">
        <v>441</v>
      </c>
      <c r="L86" s="8" t="s">
        <v>442</v>
      </c>
      <c r="M86" s="8" t="s">
        <v>442</v>
      </c>
      <c r="N86" s="8" t="s">
        <v>442</v>
      </c>
      <c r="O86" s="8" t="s">
        <v>442</v>
      </c>
      <c r="P86" s="8" t="s">
        <v>441</v>
      </c>
      <c r="Q86" s="8" t="s">
        <v>441</v>
      </c>
      <c r="R86" s="8" t="s">
        <v>441</v>
      </c>
      <c r="S86" s="4" t="s">
        <v>25</v>
      </c>
      <c r="T86" s="9">
        <f>COUNTIF(C86:R86, "No")</f>
        <v>8</v>
      </c>
      <c r="U86" s="10">
        <v>4</v>
      </c>
      <c r="V86" s="10">
        <f>T86-U86</f>
        <v>4</v>
      </c>
      <c r="W86" s="11" t="s">
        <v>445</v>
      </c>
    </row>
    <row r="87" spans="1:23" x14ac:dyDescent="0.25">
      <c r="A87" s="8">
        <v>87</v>
      </c>
      <c r="B87" s="8" t="s">
        <v>440</v>
      </c>
      <c r="C87" s="8" t="s">
        <v>441</v>
      </c>
      <c r="D87" s="8" t="s">
        <v>442</v>
      </c>
      <c r="E87" s="8" t="s">
        <v>442</v>
      </c>
      <c r="F87" s="8" t="s">
        <v>443</v>
      </c>
      <c r="G87" s="8" t="s">
        <v>442</v>
      </c>
      <c r="H87" s="8" t="s">
        <v>442</v>
      </c>
      <c r="I87" s="8" t="s">
        <v>442</v>
      </c>
      <c r="J87" s="8" t="s">
        <v>443</v>
      </c>
      <c r="K87" s="8" t="s">
        <v>441</v>
      </c>
      <c r="L87" s="8" t="s">
        <v>442</v>
      </c>
      <c r="M87" s="8" t="s">
        <v>442</v>
      </c>
      <c r="N87" s="8" t="s">
        <v>442</v>
      </c>
      <c r="O87" s="8" t="s">
        <v>441</v>
      </c>
      <c r="P87" s="8" t="s">
        <v>441</v>
      </c>
      <c r="Q87" s="8" t="s">
        <v>442</v>
      </c>
      <c r="R87" s="8" t="s">
        <v>441</v>
      </c>
      <c r="S87" s="4" t="s">
        <v>25</v>
      </c>
      <c r="T87" s="9">
        <f>COUNTIF(C87:R87, "No")</f>
        <v>9</v>
      </c>
      <c r="U87" s="10">
        <v>4</v>
      </c>
      <c r="V87" s="10">
        <f>T87-U87</f>
        <v>5</v>
      </c>
      <c r="W87" s="11" t="s">
        <v>445</v>
      </c>
    </row>
    <row r="88" spans="1:23" x14ac:dyDescent="0.25">
      <c r="A88" s="8">
        <v>88</v>
      </c>
      <c r="B88" s="8" t="s">
        <v>447</v>
      </c>
      <c r="C88" s="8" t="s">
        <v>441</v>
      </c>
      <c r="D88" s="8" t="s">
        <v>442</v>
      </c>
      <c r="E88" s="8" t="s">
        <v>442</v>
      </c>
      <c r="F88" s="8" t="s">
        <v>443</v>
      </c>
      <c r="G88" s="8" t="s">
        <v>441</v>
      </c>
      <c r="H88" s="8" t="s">
        <v>441</v>
      </c>
      <c r="I88" s="8" t="s">
        <v>442</v>
      </c>
      <c r="J88" s="8" t="s">
        <v>442</v>
      </c>
      <c r="K88" s="8" t="s">
        <v>442</v>
      </c>
      <c r="L88" s="8" t="s">
        <v>442</v>
      </c>
      <c r="M88" s="8" t="s">
        <v>457</v>
      </c>
      <c r="N88" s="8" t="s">
        <v>458</v>
      </c>
      <c r="O88" s="8" t="s">
        <v>442</v>
      </c>
      <c r="P88" s="8" t="s">
        <v>442</v>
      </c>
      <c r="Q88" s="8" t="s">
        <v>446</v>
      </c>
      <c r="R88" s="8" t="s">
        <v>442</v>
      </c>
      <c r="S88" s="5" t="s">
        <v>36</v>
      </c>
      <c r="T88" s="9">
        <f>COUNTIF(C88:R88, "No")</f>
        <v>9</v>
      </c>
      <c r="U88" s="10">
        <v>4</v>
      </c>
      <c r="V88" s="10">
        <f>T88-U88</f>
        <v>5</v>
      </c>
      <c r="W88" s="11" t="s">
        <v>445</v>
      </c>
    </row>
    <row r="89" spans="1:23" x14ac:dyDescent="0.25">
      <c r="A89" s="8">
        <v>89</v>
      </c>
      <c r="B89" s="8" t="s">
        <v>449</v>
      </c>
      <c r="C89" s="8" t="s">
        <v>441</v>
      </c>
      <c r="D89" s="8" t="s">
        <v>443</v>
      </c>
      <c r="E89" s="8" t="s">
        <v>442</v>
      </c>
      <c r="F89" s="8" t="s">
        <v>443</v>
      </c>
      <c r="G89" s="8" t="s">
        <v>442</v>
      </c>
      <c r="H89" s="8" t="s">
        <v>441</v>
      </c>
      <c r="I89" s="8" t="s">
        <v>442</v>
      </c>
      <c r="J89" s="8" t="s">
        <v>443</v>
      </c>
      <c r="K89" s="8" t="s">
        <v>441</v>
      </c>
      <c r="L89" s="8" t="s">
        <v>442</v>
      </c>
      <c r="M89" s="8" t="s">
        <v>457</v>
      </c>
      <c r="N89" s="8" t="s">
        <v>458</v>
      </c>
      <c r="O89" s="8" t="s">
        <v>441</v>
      </c>
      <c r="P89" s="8" t="s">
        <v>442</v>
      </c>
      <c r="Q89" s="8" t="s">
        <v>446</v>
      </c>
      <c r="R89" s="8" t="s">
        <v>441</v>
      </c>
      <c r="S89" s="5" t="s">
        <v>36</v>
      </c>
      <c r="T89" s="9">
        <f>COUNTIF(C89:R89, "No")</f>
        <v>5</v>
      </c>
      <c r="U89" s="10">
        <v>1</v>
      </c>
      <c r="V89" s="10">
        <f>T89-U89</f>
        <v>4</v>
      </c>
      <c r="W89" s="11" t="s">
        <v>451</v>
      </c>
    </row>
    <row r="90" spans="1:23" x14ac:dyDescent="0.25">
      <c r="A90" s="8">
        <v>90</v>
      </c>
      <c r="B90" s="8" t="s">
        <v>448</v>
      </c>
      <c r="C90" s="8" t="s">
        <v>441</v>
      </c>
      <c r="D90" s="8" t="s">
        <v>442</v>
      </c>
      <c r="E90" s="8" t="s">
        <v>442</v>
      </c>
      <c r="F90" s="8" t="s">
        <v>443</v>
      </c>
      <c r="G90" s="8" t="s">
        <v>442</v>
      </c>
      <c r="H90" s="8" t="s">
        <v>442</v>
      </c>
      <c r="I90" s="8" t="s">
        <v>441</v>
      </c>
      <c r="J90" s="8" t="s">
        <v>443</v>
      </c>
      <c r="K90" s="8" t="s">
        <v>443</v>
      </c>
      <c r="L90" s="8" t="s">
        <v>442</v>
      </c>
      <c r="M90" s="8" t="s">
        <v>457</v>
      </c>
      <c r="N90" s="8" t="s">
        <v>458</v>
      </c>
      <c r="O90" s="8" t="s">
        <v>442</v>
      </c>
      <c r="P90" s="8" t="s">
        <v>442</v>
      </c>
      <c r="Q90" s="8" t="s">
        <v>446</v>
      </c>
      <c r="R90" s="8" t="s">
        <v>441</v>
      </c>
      <c r="S90" s="5" t="s">
        <v>36</v>
      </c>
      <c r="T90" s="9">
        <f>COUNTIF(C90:R90, "No")</f>
        <v>7</v>
      </c>
      <c r="U90" s="10">
        <v>2</v>
      </c>
      <c r="V90" s="10">
        <f>T90-U90</f>
        <v>5</v>
      </c>
      <c r="W90" s="11" t="s">
        <v>445</v>
      </c>
    </row>
    <row r="91" spans="1:23" x14ac:dyDescent="0.25">
      <c r="A91" s="8">
        <v>91</v>
      </c>
      <c r="B91" s="8" t="s">
        <v>450</v>
      </c>
      <c r="C91" s="8" t="s">
        <v>441</v>
      </c>
      <c r="D91" s="8" t="s">
        <v>443</v>
      </c>
      <c r="E91" s="8" t="s">
        <v>444</v>
      </c>
      <c r="F91" s="8" t="s">
        <v>442</v>
      </c>
      <c r="G91" s="8" t="s">
        <v>441</v>
      </c>
      <c r="H91" s="8" t="s">
        <v>441</v>
      </c>
      <c r="I91" s="8" t="s">
        <v>442</v>
      </c>
      <c r="J91" s="8" t="s">
        <v>442</v>
      </c>
      <c r="K91" s="8" t="s">
        <v>441</v>
      </c>
      <c r="L91" s="8" t="s">
        <v>442</v>
      </c>
      <c r="M91" s="8" t="s">
        <v>457</v>
      </c>
      <c r="N91" s="8" t="s">
        <v>458</v>
      </c>
      <c r="O91" s="8" t="s">
        <v>441</v>
      </c>
      <c r="P91" s="8" t="s">
        <v>441</v>
      </c>
      <c r="Q91" s="8" t="s">
        <v>446</v>
      </c>
      <c r="R91" s="8" t="s">
        <v>441</v>
      </c>
      <c r="S91" s="5" t="s">
        <v>36</v>
      </c>
      <c r="T91" s="9">
        <f>COUNTIF(C91:R91, "No")</f>
        <v>5</v>
      </c>
      <c r="U91" s="10">
        <v>2</v>
      </c>
      <c r="V91" s="10">
        <f>T91-U91</f>
        <v>3</v>
      </c>
      <c r="W91" s="11" t="s">
        <v>445</v>
      </c>
    </row>
    <row r="92" spans="1:23" x14ac:dyDescent="0.25">
      <c r="A92" s="8">
        <v>92</v>
      </c>
      <c r="B92" s="8" t="s">
        <v>440</v>
      </c>
      <c r="C92" s="8" t="s">
        <v>441</v>
      </c>
      <c r="D92" s="8" t="s">
        <v>442</v>
      </c>
      <c r="E92" s="8" t="s">
        <v>442</v>
      </c>
      <c r="F92" s="8" t="s">
        <v>443</v>
      </c>
      <c r="G92" s="8" t="s">
        <v>441</v>
      </c>
      <c r="H92" s="8" t="s">
        <v>441</v>
      </c>
      <c r="I92" s="8" t="s">
        <v>442</v>
      </c>
      <c r="J92" s="8" t="s">
        <v>442</v>
      </c>
      <c r="K92" s="8" t="s">
        <v>442</v>
      </c>
      <c r="L92" s="8" t="s">
        <v>442</v>
      </c>
      <c r="M92" s="8" t="s">
        <v>442</v>
      </c>
      <c r="N92" s="8" t="s">
        <v>442</v>
      </c>
      <c r="O92" s="8" t="s">
        <v>442</v>
      </c>
      <c r="P92" s="8" t="s">
        <v>444</v>
      </c>
      <c r="Q92" s="8" t="s">
        <v>446</v>
      </c>
      <c r="R92" s="8" t="s">
        <v>441</v>
      </c>
      <c r="S92" s="15" t="s">
        <v>25</v>
      </c>
      <c r="T92" s="9">
        <f>COUNTIF(C92:R92, "No")</f>
        <v>10</v>
      </c>
      <c r="U92" s="10">
        <v>5</v>
      </c>
      <c r="V92" s="10">
        <f>T92-U92</f>
        <v>5</v>
      </c>
      <c r="W92" s="11" t="s">
        <v>445</v>
      </c>
    </row>
    <row r="93" spans="1:23" x14ac:dyDescent="0.25">
      <c r="A93" s="8">
        <v>93</v>
      </c>
      <c r="B93" s="8" t="s">
        <v>440</v>
      </c>
      <c r="C93" s="8" t="s">
        <v>441</v>
      </c>
      <c r="D93" s="8" t="s">
        <v>442</v>
      </c>
      <c r="E93" s="8" t="s">
        <v>442</v>
      </c>
      <c r="F93" s="8" t="s">
        <v>443</v>
      </c>
      <c r="G93" s="8" t="s">
        <v>441</v>
      </c>
      <c r="H93" s="8" t="s">
        <v>441</v>
      </c>
      <c r="I93" s="8" t="s">
        <v>441</v>
      </c>
      <c r="J93" s="8" t="s">
        <v>443</v>
      </c>
      <c r="K93" s="8" t="s">
        <v>443</v>
      </c>
      <c r="L93" s="8" t="s">
        <v>442</v>
      </c>
      <c r="M93" s="8" t="s">
        <v>457</v>
      </c>
      <c r="N93" s="8" t="s">
        <v>458</v>
      </c>
      <c r="O93" s="8" t="s">
        <v>441</v>
      </c>
      <c r="P93" s="8" t="s">
        <v>442</v>
      </c>
      <c r="Q93" s="8" t="s">
        <v>446</v>
      </c>
      <c r="R93" s="8" t="s">
        <v>442</v>
      </c>
      <c r="S93" s="5" t="s">
        <v>36</v>
      </c>
      <c r="T93" s="9">
        <f>COUNTIF(C93:R93, "No")</f>
        <v>5</v>
      </c>
      <c r="U93" s="10">
        <v>1</v>
      </c>
      <c r="V93" s="10">
        <f>T93-U93</f>
        <v>4</v>
      </c>
      <c r="W93" s="11" t="s">
        <v>451</v>
      </c>
    </row>
    <row r="94" spans="1:23" x14ac:dyDescent="0.25">
      <c r="A94" s="8">
        <v>94</v>
      </c>
      <c r="B94" s="8" t="s">
        <v>440</v>
      </c>
      <c r="C94" s="8" t="s">
        <v>441</v>
      </c>
      <c r="D94" s="8" t="s">
        <v>442</v>
      </c>
      <c r="E94" s="8" t="s">
        <v>442</v>
      </c>
      <c r="F94" s="8" t="s">
        <v>443</v>
      </c>
      <c r="G94" s="8" t="s">
        <v>441</v>
      </c>
      <c r="H94" s="8" t="s">
        <v>441</v>
      </c>
      <c r="I94" s="8" t="s">
        <v>442</v>
      </c>
      <c r="J94" s="8" t="s">
        <v>443</v>
      </c>
      <c r="K94" s="8" t="s">
        <v>442</v>
      </c>
      <c r="L94" s="8" t="s">
        <v>442</v>
      </c>
      <c r="M94" s="8" t="s">
        <v>457</v>
      </c>
      <c r="N94" s="8" t="s">
        <v>458</v>
      </c>
      <c r="O94" s="8" t="s">
        <v>442</v>
      </c>
      <c r="P94" s="8" t="s">
        <v>442</v>
      </c>
      <c r="Q94" s="8" t="s">
        <v>446</v>
      </c>
      <c r="R94" s="8" t="s">
        <v>441</v>
      </c>
      <c r="S94" s="5" t="s">
        <v>36</v>
      </c>
      <c r="T94" s="9">
        <f>COUNTIF(C94:R94, "No")</f>
        <v>7</v>
      </c>
      <c r="U94" s="10">
        <v>4</v>
      </c>
      <c r="V94" s="10">
        <f>T94-U94</f>
        <v>3</v>
      </c>
      <c r="W94" s="11" t="s">
        <v>445</v>
      </c>
    </row>
    <row r="95" spans="1:23" x14ac:dyDescent="0.25">
      <c r="A95" s="8">
        <v>95</v>
      </c>
      <c r="B95" s="8" t="s">
        <v>440</v>
      </c>
      <c r="C95" s="8" t="s">
        <v>442</v>
      </c>
      <c r="D95" s="8" t="s">
        <v>442</v>
      </c>
      <c r="E95" s="8" t="s">
        <v>442</v>
      </c>
      <c r="F95" s="8" t="s">
        <v>442</v>
      </c>
      <c r="G95" s="8" t="s">
        <v>441</v>
      </c>
      <c r="H95" s="8" t="s">
        <v>441</v>
      </c>
      <c r="I95" s="8" t="s">
        <v>442</v>
      </c>
      <c r="J95" s="8" t="s">
        <v>442</v>
      </c>
      <c r="K95" s="8" t="s">
        <v>442</v>
      </c>
      <c r="L95" s="8" t="s">
        <v>442</v>
      </c>
      <c r="M95" s="8" t="s">
        <v>457</v>
      </c>
      <c r="N95" s="8" t="s">
        <v>458</v>
      </c>
      <c r="O95" s="8" t="s">
        <v>442</v>
      </c>
      <c r="P95" s="8" t="s">
        <v>442</v>
      </c>
      <c r="Q95" s="8" t="s">
        <v>446</v>
      </c>
      <c r="R95" s="8" t="s">
        <v>441</v>
      </c>
      <c r="S95" s="5" t="s">
        <v>36</v>
      </c>
      <c r="T95" s="9">
        <f>COUNTIF(C95:R95, "No")</f>
        <v>10</v>
      </c>
      <c r="U95" s="10">
        <v>5</v>
      </c>
      <c r="V95" s="10">
        <f>T95-U95</f>
        <v>5</v>
      </c>
      <c r="W95" s="11" t="s">
        <v>445</v>
      </c>
    </row>
    <row r="96" spans="1:23" x14ac:dyDescent="0.25">
      <c r="A96" s="8">
        <v>96</v>
      </c>
      <c r="B96" s="8" t="s">
        <v>449</v>
      </c>
      <c r="C96" s="8" t="s">
        <v>441</v>
      </c>
      <c r="D96" s="8" t="s">
        <v>443</v>
      </c>
      <c r="E96" s="8" t="s">
        <v>442</v>
      </c>
      <c r="F96" s="8" t="s">
        <v>443</v>
      </c>
      <c r="G96" s="8" t="s">
        <v>441</v>
      </c>
      <c r="H96" s="8" t="s">
        <v>441</v>
      </c>
      <c r="I96" s="8" t="s">
        <v>442</v>
      </c>
      <c r="J96" s="8" t="s">
        <v>443</v>
      </c>
      <c r="K96" s="8" t="s">
        <v>443</v>
      </c>
      <c r="L96" s="8" t="s">
        <v>442</v>
      </c>
      <c r="M96" s="8" t="s">
        <v>457</v>
      </c>
      <c r="N96" s="8" t="s">
        <v>458</v>
      </c>
      <c r="O96" s="8" t="s">
        <v>441</v>
      </c>
      <c r="P96" s="8" t="s">
        <v>442</v>
      </c>
      <c r="Q96" s="8" t="s">
        <v>446</v>
      </c>
      <c r="R96" s="8" t="s">
        <v>441</v>
      </c>
      <c r="S96" s="5" t="s">
        <v>36</v>
      </c>
      <c r="T96" s="9">
        <f>COUNTIF(C96:R96, "No")</f>
        <v>4</v>
      </c>
      <c r="U96" s="10">
        <v>1</v>
      </c>
      <c r="V96" s="10">
        <f>T96-U96</f>
        <v>3</v>
      </c>
      <c r="W96" s="11" t="s">
        <v>451</v>
      </c>
    </row>
    <row r="97" spans="1:23" x14ac:dyDescent="0.25">
      <c r="A97" s="8">
        <v>98</v>
      </c>
      <c r="B97" s="8" t="s">
        <v>450</v>
      </c>
      <c r="C97" s="8" t="s">
        <v>441</v>
      </c>
      <c r="D97" s="8" t="s">
        <v>443</v>
      </c>
      <c r="E97" s="8" t="s">
        <v>441</v>
      </c>
      <c r="F97" s="8" t="s">
        <v>443</v>
      </c>
      <c r="G97" s="8" t="s">
        <v>441</v>
      </c>
      <c r="H97" s="8" t="s">
        <v>441</v>
      </c>
      <c r="I97" s="8" t="s">
        <v>442</v>
      </c>
      <c r="J97" s="8" t="s">
        <v>442</v>
      </c>
      <c r="K97" s="8" t="s">
        <v>443</v>
      </c>
      <c r="L97" s="8" t="s">
        <v>442</v>
      </c>
      <c r="M97" s="8" t="s">
        <v>457</v>
      </c>
      <c r="N97" s="8" t="s">
        <v>458</v>
      </c>
      <c r="O97" s="8" t="s">
        <v>442</v>
      </c>
      <c r="P97" s="8" t="s">
        <v>442</v>
      </c>
      <c r="Q97" s="8" t="s">
        <v>446</v>
      </c>
      <c r="R97" s="8" t="s">
        <v>441</v>
      </c>
      <c r="S97" s="5" t="s">
        <v>36</v>
      </c>
      <c r="T97" s="9">
        <f>COUNTIF(C97:R97, "No")</f>
        <v>5</v>
      </c>
      <c r="U97" s="10">
        <v>2</v>
      </c>
      <c r="V97" s="10">
        <f>T97-U97</f>
        <v>3</v>
      </c>
      <c r="W97" s="11" t="s">
        <v>445</v>
      </c>
    </row>
    <row r="98" spans="1:23" x14ac:dyDescent="0.25">
      <c r="A98" s="8">
        <v>99</v>
      </c>
      <c r="B98" s="8" t="s">
        <v>450</v>
      </c>
      <c r="C98" s="8" t="s">
        <v>441</v>
      </c>
      <c r="D98" s="8" t="s">
        <v>443</v>
      </c>
      <c r="E98" s="8" t="s">
        <v>442</v>
      </c>
      <c r="F98" s="8" t="s">
        <v>443</v>
      </c>
      <c r="G98" s="8" t="s">
        <v>441</v>
      </c>
      <c r="H98" s="8" t="s">
        <v>441</v>
      </c>
      <c r="I98" s="8" t="s">
        <v>442</v>
      </c>
      <c r="J98" s="8" t="s">
        <v>443</v>
      </c>
      <c r="K98" s="8" t="s">
        <v>443</v>
      </c>
      <c r="L98" s="8" t="s">
        <v>442</v>
      </c>
      <c r="M98" s="8" t="s">
        <v>457</v>
      </c>
      <c r="N98" s="8" t="s">
        <v>458</v>
      </c>
      <c r="O98" s="8" t="s">
        <v>441</v>
      </c>
      <c r="P98" s="8" t="s">
        <v>441</v>
      </c>
      <c r="Q98" s="8" t="s">
        <v>446</v>
      </c>
      <c r="R98" s="8" t="s">
        <v>441</v>
      </c>
      <c r="S98" s="5" t="s">
        <v>36</v>
      </c>
      <c r="T98" s="9">
        <f>COUNTIF(C98:R98, "No")</f>
        <v>3</v>
      </c>
      <c r="U98" s="10">
        <v>1</v>
      </c>
      <c r="V98" s="10">
        <f>T98-U98</f>
        <v>2</v>
      </c>
      <c r="W98" s="11" t="s">
        <v>451</v>
      </c>
    </row>
    <row r="99" spans="1:23" x14ac:dyDescent="0.25">
      <c r="A99" s="8">
        <v>100</v>
      </c>
      <c r="B99" s="8" t="s">
        <v>450</v>
      </c>
      <c r="C99" s="8" t="s">
        <v>441</v>
      </c>
      <c r="D99" s="8" t="s">
        <v>442</v>
      </c>
      <c r="E99" s="8" t="s">
        <v>442</v>
      </c>
      <c r="F99" s="8" t="s">
        <v>443</v>
      </c>
      <c r="G99" s="8" t="s">
        <v>441</v>
      </c>
      <c r="H99" s="8" t="s">
        <v>441</v>
      </c>
      <c r="I99" s="8" t="s">
        <v>442</v>
      </c>
      <c r="J99" s="8" t="s">
        <v>443</v>
      </c>
      <c r="K99" s="8" t="s">
        <v>441</v>
      </c>
      <c r="L99" s="8" t="s">
        <v>442</v>
      </c>
      <c r="M99" s="8" t="s">
        <v>457</v>
      </c>
      <c r="N99" s="8" t="s">
        <v>458</v>
      </c>
      <c r="O99" s="8" t="s">
        <v>442</v>
      </c>
      <c r="P99" s="8" t="s">
        <v>442</v>
      </c>
      <c r="Q99" s="8" t="s">
        <v>446</v>
      </c>
      <c r="R99" s="8" t="s">
        <v>441</v>
      </c>
      <c r="S99" s="5" t="s">
        <v>36</v>
      </c>
      <c r="T99" s="9">
        <f>COUNTIF(C99:R99, "No")</f>
        <v>6</v>
      </c>
      <c r="U99" s="10">
        <v>3</v>
      </c>
      <c r="V99" s="10">
        <f>T99-U99</f>
        <v>3</v>
      </c>
      <c r="W99" s="11" t="s">
        <v>445</v>
      </c>
    </row>
    <row r="100" spans="1:23" x14ac:dyDescent="0.25">
      <c r="A100" s="8">
        <v>101</v>
      </c>
      <c r="B100" s="8" t="s">
        <v>448</v>
      </c>
      <c r="C100" s="8" t="s">
        <v>441</v>
      </c>
      <c r="D100" s="8" t="s">
        <v>442</v>
      </c>
      <c r="E100" s="8" t="s">
        <v>442</v>
      </c>
      <c r="F100" s="8" t="s">
        <v>443</v>
      </c>
      <c r="G100" s="8" t="s">
        <v>441</v>
      </c>
      <c r="H100" s="8" t="s">
        <v>442</v>
      </c>
      <c r="I100" s="8" t="s">
        <v>443</v>
      </c>
      <c r="J100" s="8" t="s">
        <v>443</v>
      </c>
      <c r="K100" s="8" t="s">
        <v>442</v>
      </c>
      <c r="L100" s="8" t="s">
        <v>442</v>
      </c>
      <c r="M100" s="8" t="s">
        <v>457</v>
      </c>
      <c r="N100" s="8" t="s">
        <v>458</v>
      </c>
      <c r="O100" s="8" t="s">
        <v>442</v>
      </c>
      <c r="P100" s="8" t="s">
        <v>442</v>
      </c>
      <c r="Q100" s="8" t="s">
        <v>446</v>
      </c>
      <c r="R100" s="8" t="s">
        <v>442</v>
      </c>
      <c r="S100" s="5" t="s">
        <v>36</v>
      </c>
      <c r="T100" s="9">
        <f>COUNTIF(C100:R100, "No")</f>
        <v>8</v>
      </c>
      <c r="U100" s="10">
        <v>3</v>
      </c>
      <c r="V100" s="10">
        <f>T100-U100</f>
        <v>5</v>
      </c>
      <c r="W100" s="11" t="s">
        <v>445</v>
      </c>
    </row>
    <row r="101" spans="1:23" x14ac:dyDescent="0.25">
      <c r="A101" s="8">
        <v>102</v>
      </c>
      <c r="B101" s="8" t="s">
        <v>449</v>
      </c>
      <c r="C101" s="8" t="s">
        <v>441</v>
      </c>
      <c r="D101" s="8" t="s">
        <v>443</v>
      </c>
      <c r="E101" s="8" t="s">
        <v>442</v>
      </c>
      <c r="F101" s="8" t="s">
        <v>443</v>
      </c>
      <c r="G101" s="8" t="s">
        <v>441</v>
      </c>
      <c r="H101" s="8" t="s">
        <v>441</v>
      </c>
      <c r="I101" s="8" t="s">
        <v>443</v>
      </c>
      <c r="J101" s="8" t="s">
        <v>442</v>
      </c>
      <c r="K101" s="8" t="s">
        <v>442</v>
      </c>
      <c r="L101" s="8" t="s">
        <v>442</v>
      </c>
      <c r="M101" s="8" t="s">
        <v>457</v>
      </c>
      <c r="N101" s="8" t="s">
        <v>458</v>
      </c>
      <c r="O101" s="8" t="s">
        <v>442</v>
      </c>
      <c r="P101" s="8" t="s">
        <v>442</v>
      </c>
      <c r="Q101" s="8" t="s">
        <v>446</v>
      </c>
      <c r="R101" s="8" t="s">
        <v>441</v>
      </c>
      <c r="S101" s="5" t="s">
        <v>36</v>
      </c>
      <c r="T101" s="9">
        <f>COUNTIF(C101:R101, "No")</f>
        <v>6</v>
      </c>
      <c r="U101" s="10">
        <v>2</v>
      </c>
      <c r="V101" s="10">
        <f>T101-U101</f>
        <v>4</v>
      </c>
      <c r="W101" s="11" t="s">
        <v>445</v>
      </c>
    </row>
    <row r="102" spans="1:23" x14ac:dyDescent="0.25">
      <c r="A102" s="8">
        <v>103</v>
      </c>
      <c r="B102" s="8" t="s">
        <v>447</v>
      </c>
      <c r="C102" s="8" t="s">
        <v>442</v>
      </c>
      <c r="D102" s="8" t="s">
        <v>442</v>
      </c>
      <c r="E102" s="8" t="s">
        <v>442</v>
      </c>
      <c r="F102" s="8" t="s">
        <v>443</v>
      </c>
      <c r="G102" s="8" t="s">
        <v>442</v>
      </c>
      <c r="H102" s="8" t="s">
        <v>442</v>
      </c>
      <c r="I102" s="8" t="s">
        <v>442</v>
      </c>
      <c r="J102" s="8" t="s">
        <v>443</v>
      </c>
      <c r="K102" s="8" t="s">
        <v>442</v>
      </c>
      <c r="L102" s="8" t="s">
        <v>442</v>
      </c>
      <c r="M102" s="8" t="s">
        <v>457</v>
      </c>
      <c r="N102" s="8" t="s">
        <v>458</v>
      </c>
      <c r="O102" s="8" t="s">
        <v>442</v>
      </c>
      <c r="P102" s="8" t="s">
        <v>442</v>
      </c>
      <c r="Q102" s="8" t="s">
        <v>446</v>
      </c>
      <c r="R102" s="8" t="s">
        <v>442</v>
      </c>
      <c r="S102" s="5" t="s">
        <v>36</v>
      </c>
      <c r="T102" s="9">
        <f>COUNTIF(C102:R102, "No")</f>
        <v>11</v>
      </c>
      <c r="U102" s="10">
        <v>4</v>
      </c>
      <c r="V102" s="10">
        <f>T102-U102</f>
        <v>7</v>
      </c>
      <c r="W102" s="11" t="s">
        <v>445</v>
      </c>
    </row>
    <row r="103" spans="1:23" x14ac:dyDescent="0.25">
      <c r="A103" s="8">
        <v>104</v>
      </c>
      <c r="B103" s="8" t="s">
        <v>447</v>
      </c>
      <c r="C103" s="8" t="s">
        <v>441</v>
      </c>
      <c r="D103" s="8" t="s">
        <v>442</v>
      </c>
      <c r="E103" s="8" t="s">
        <v>441</v>
      </c>
      <c r="F103" s="8" t="s">
        <v>443</v>
      </c>
      <c r="G103" s="8" t="s">
        <v>442</v>
      </c>
      <c r="H103" s="8" t="s">
        <v>442</v>
      </c>
      <c r="I103" s="8" t="s">
        <v>442</v>
      </c>
      <c r="J103" s="8" t="s">
        <v>442</v>
      </c>
      <c r="K103" s="8" t="s">
        <v>442</v>
      </c>
      <c r="L103" s="8" t="s">
        <v>442</v>
      </c>
      <c r="M103" s="8" t="s">
        <v>457</v>
      </c>
      <c r="N103" s="8" t="s">
        <v>458</v>
      </c>
      <c r="O103" s="8" t="s">
        <v>442</v>
      </c>
      <c r="P103" s="8" t="s">
        <v>442</v>
      </c>
      <c r="Q103" s="8" t="s">
        <v>446</v>
      </c>
      <c r="R103" s="8" t="s">
        <v>441</v>
      </c>
      <c r="S103" s="5" t="s">
        <v>36</v>
      </c>
      <c r="T103" s="9">
        <f>COUNTIF(C103:R103, "No")</f>
        <v>9</v>
      </c>
      <c r="U103" s="10">
        <v>4</v>
      </c>
      <c r="V103" s="10">
        <f>T103-U103</f>
        <v>5</v>
      </c>
      <c r="W103" s="11" t="s">
        <v>445</v>
      </c>
    </row>
    <row r="104" spans="1:23" x14ac:dyDescent="0.25">
      <c r="A104" s="8">
        <v>105</v>
      </c>
      <c r="B104" s="8" t="s">
        <v>449</v>
      </c>
      <c r="C104" s="8" t="s">
        <v>441</v>
      </c>
      <c r="D104" s="8" t="s">
        <v>442</v>
      </c>
      <c r="E104" s="8" t="s">
        <v>442</v>
      </c>
      <c r="F104" s="8" t="s">
        <v>443</v>
      </c>
      <c r="G104" s="8" t="s">
        <v>441</v>
      </c>
      <c r="H104" s="8" t="s">
        <v>441</v>
      </c>
      <c r="I104" s="8" t="s">
        <v>441</v>
      </c>
      <c r="J104" s="8" t="s">
        <v>443</v>
      </c>
      <c r="K104" s="8" t="s">
        <v>441</v>
      </c>
      <c r="L104" s="8" t="s">
        <v>442</v>
      </c>
      <c r="M104" s="8" t="s">
        <v>457</v>
      </c>
      <c r="N104" s="8" t="s">
        <v>458</v>
      </c>
      <c r="O104" s="8" t="s">
        <v>441</v>
      </c>
      <c r="P104" s="8" t="s">
        <v>441</v>
      </c>
      <c r="Q104" s="8" t="s">
        <v>446</v>
      </c>
      <c r="R104" s="8" t="s">
        <v>442</v>
      </c>
      <c r="S104" s="5" t="s">
        <v>36</v>
      </c>
      <c r="T104" s="9">
        <f>COUNTIF(C104:R104, "No")</f>
        <v>4</v>
      </c>
      <c r="U104" s="10">
        <v>1</v>
      </c>
      <c r="V104" s="10">
        <f>T104-U104</f>
        <v>3</v>
      </c>
      <c r="W104" s="11" t="s">
        <v>451</v>
      </c>
    </row>
    <row r="105" spans="1:23" x14ac:dyDescent="0.25">
      <c r="A105" s="8">
        <v>106</v>
      </c>
      <c r="B105" s="8" t="s">
        <v>449</v>
      </c>
      <c r="C105" s="8" t="s">
        <v>441</v>
      </c>
      <c r="D105" s="8" t="s">
        <v>442</v>
      </c>
      <c r="E105" s="8" t="s">
        <v>442</v>
      </c>
      <c r="F105" s="8" t="s">
        <v>442</v>
      </c>
      <c r="G105" s="8" t="s">
        <v>441</v>
      </c>
      <c r="H105" s="8" t="s">
        <v>441</v>
      </c>
      <c r="I105" s="8" t="s">
        <v>442</v>
      </c>
      <c r="J105" s="8" t="s">
        <v>443</v>
      </c>
      <c r="K105" s="8" t="s">
        <v>441</v>
      </c>
      <c r="L105" s="8" t="s">
        <v>442</v>
      </c>
      <c r="M105" s="8" t="s">
        <v>457</v>
      </c>
      <c r="N105" s="8" t="s">
        <v>458</v>
      </c>
      <c r="O105" s="8" t="s">
        <v>442</v>
      </c>
      <c r="P105" s="8" t="s">
        <v>442</v>
      </c>
      <c r="Q105" s="8" t="s">
        <v>446</v>
      </c>
      <c r="R105" s="8" t="s">
        <v>441</v>
      </c>
      <c r="S105" s="5" t="s">
        <v>36</v>
      </c>
      <c r="T105" s="9">
        <f>COUNTIF(C105:R105, "No")</f>
        <v>7</v>
      </c>
      <c r="U105" s="10">
        <v>4</v>
      </c>
      <c r="V105" s="10">
        <f>T105-U105</f>
        <v>3</v>
      </c>
      <c r="W105" s="11" t="s">
        <v>445</v>
      </c>
    </row>
    <row r="106" spans="1:23" x14ac:dyDescent="0.25">
      <c r="A106" s="8">
        <v>107</v>
      </c>
      <c r="B106" s="8" t="s">
        <v>447</v>
      </c>
      <c r="C106" s="8" t="s">
        <v>441</v>
      </c>
      <c r="D106" s="8" t="s">
        <v>442</v>
      </c>
      <c r="E106" s="8" t="s">
        <v>442</v>
      </c>
      <c r="F106" s="8" t="s">
        <v>442</v>
      </c>
      <c r="G106" s="8" t="s">
        <v>442</v>
      </c>
      <c r="H106" s="8" t="s">
        <v>442</v>
      </c>
      <c r="I106" s="8" t="s">
        <v>442</v>
      </c>
      <c r="J106" s="8" t="s">
        <v>443</v>
      </c>
      <c r="K106" s="8" t="s">
        <v>442</v>
      </c>
      <c r="L106" s="8" t="s">
        <v>442</v>
      </c>
      <c r="M106" s="8" t="s">
        <v>457</v>
      </c>
      <c r="N106" s="8" t="s">
        <v>458</v>
      </c>
      <c r="O106" s="8" t="s">
        <v>442</v>
      </c>
      <c r="P106" s="8" t="s">
        <v>442</v>
      </c>
      <c r="Q106" s="8" t="s">
        <v>446</v>
      </c>
      <c r="R106" s="8" t="s">
        <v>441</v>
      </c>
      <c r="S106" s="5" t="s">
        <v>36</v>
      </c>
      <c r="T106" s="9">
        <f>COUNTIF(C106:R106, "No")</f>
        <v>10</v>
      </c>
      <c r="U106" s="10">
        <v>5</v>
      </c>
      <c r="V106" s="10">
        <f>T106-U106</f>
        <v>5</v>
      </c>
      <c r="W106" s="11" t="s">
        <v>445</v>
      </c>
    </row>
    <row r="107" spans="1:23" x14ac:dyDescent="0.25">
      <c r="A107" s="8">
        <v>108</v>
      </c>
      <c r="B107" s="8" t="s">
        <v>447</v>
      </c>
      <c r="C107" s="8" t="s">
        <v>441</v>
      </c>
      <c r="D107" s="8" t="s">
        <v>442</v>
      </c>
      <c r="E107" s="8" t="s">
        <v>442</v>
      </c>
      <c r="F107" s="8" t="s">
        <v>442</v>
      </c>
      <c r="G107" s="8" t="s">
        <v>441</v>
      </c>
      <c r="H107" s="8" t="s">
        <v>442</v>
      </c>
      <c r="I107" s="8" t="s">
        <v>442</v>
      </c>
      <c r="J107" s="8" t="s">
        <v>443</v>
      </c>
      <c r="K107" s="8" t="s">
        <v>442</v>
      </c>
      <c r="L107" s="8" t="s">
        <v>442</v>
      </c>
      <c r="M107" s="8" t="s">
        <v>457</v>
      </c>
      <c r="N107" s="8" t="s">
        <v>458</v>
      </c>
      <c r="O107" s="8" t="s">
        <v>442</v>
      </c>
      <c r="P107" s="8" t="s">
        <v>442</v>
      </c>
      <c r="Q107" s="8" t="s">
        <v>446</v>
      </c>
      <c r="R107" s="8" t="s">
        <v>441</v>
      </c>
      <c r="S107" s="5" t="s">
        <v>36</v>
      </c>
      <c r="T107" s="9">
        <f>COUNTIF(C107:R107, "No")</f>
        <v>9</v>
      </c>
      <c r="U107" s="10">
        <v>5</v>
      </c>
      <c r="V107" s="10">
        <f>T107-U107</f>
        <v>4</v>
      </c>
      <c r="W107" s="11" t="s">
        <v>445</v>
      </c>
    </row>
    <row r="108" spans="1:23" x14ac:dyDescent="0.25">
      <c r="A108" s="8">
        <v>109</v>
      </c>
      <c r="B108" s="8" t="s">
        <v>449</v>
      </c>
      <c r="C108" s="8" t="s">
        <v>441</v>
      </c>
      <c r="D108" s="8" t="s">
        <v>442</v>
      </c>
      <c r="E108" s="8" t="s">
        <v>442</v>
      </c>
      <c r="F108" s="8" t="s">
        <v>443</v>
      </c>
      <c r="G108" s="8" t="s">
        <v>441</v>
      </c>
      <c r="H108" s="8" t="s">
        <v>441</v>
      </c>
      <c r="I108" s="8" t="s">
        <v>442</v>
      </c>
      <c r="J108" s="8" t="s">
        <v>443</v>
      </c>
      <c r="K108" s="8" t="s">
        <v>443</v>
      </c>
      <c r="L108" s="8" t="s">
        <v>442</v>
      </c>
      <c r="M108" s="8" t="s">
        <v>457</v>
      </c>
      <c r="N108" s="8" t="s">
        <v>458</v>
      </c>
      <c r="O108" s="8" t="s">
        <v>441</v>
      </c>
      <c r="P108" s="8" t="s">
        <v>441</v>
      </c>
      <c r="Q108" s="8" t="s">
        <v>446</v>
      </c>
      <c r="R108" s="8" t="s">
        <v>441</v>
      </c>
      <c r="S108" s="5" t="s">
        <v>36</v>
      </c>
      <c r="T108" s="9">
        <f>COUNTIF(C108:R108, "No")</f>
        <v>4</v>
      </c>
      <c r="U108" s="10">
        <v>2</v>
      </c>
      <c r="V108" s="10">
        <f>T108-U108</f>
        <v>2</v>
      </c>
      <c r="W108" s="11" t="s">
        <v>445</v>
      </c>
    </row>
    <row r="109" spans="1:23" x14ac:dyDescent="0.25">
      <c r="A109" s="8">
        <v>110</v>
      </c>
      <c r="B109" s="8" t="s">
        <v>449</v>
      </c>
      <c r="C109" s="8" t="s">
        <v>441</v>
      </c>
      <c r="D109" s="8" t="s">
        <v>442</v>
      </c>
      <c r="E109" s="8" t="s">
        <v>442</v>
      </c>
      <c r="F109" s="8" t="s">
        <v>443</v>
      </c>
      <c r="G109" s="8" t="s">
        <v>442</v>
      </c>
      <c r="H109" s="8" t="s">
        <v>442</v>
      </c>
      <c r="I109" s="8" t="s">
        <v>442</v>
      </c>
      <c r="J109" s="8" t="s">
        <v>443</v>
      </c>
      <c r="K109" s="8" t="s">
        <v>442</v>
      </c>
      <c r="L109" s="8" t="s">
        <v>442</v>
      </c>
      <c r="M109" s="8" t="s">
        <v>457</v>
      </c>
      <c r="N109" s="8" t="s">
        <v>458</v>
      </c>
      <c r="O109" s="8" t="s">
        <v>442</v>
      </c>
      <c r="P109" s="8" t="s">
        <v>442</v>
      </c>
      <c r="Q109" s="8" t="s">
        <v>446</v>
      </c>
      <c r="R109" s="8" t="s">
        <v>441</v>
      </c>
      <c r="S109" s="5" t="s">
        <v>36</v>
      </c>
      <c r="T109" s="9">
        <f>COUNTIF(C109:R109, "No")</f>
        <v>9</v>
      </c>
      <c r="U109" s="10">
        <v>4</v>
      </c>
      <c r="V109" s="10">
        <f>T109-U109</f>
        <v>5</v>
      </c>
      <c r="W109" s="11" t="s">
        <v>445</v>
      </c>
    </row>
    <row r="110" spans="1:23" x14ac:dyDescent="0.25">
      <c r="A110" s="8">
        <v>111</v>
      </c>
      <c r="B110" s="8" t="s">
        <v>449</v>
      </c>
      <c r="C110" s="8" t="s">
        <v>441</v>
      </c>
      <c r="D110" s="8" t="s">
        <v>443</v>
      </c>
      <c r="E110" s="8" t="s">
        <v>441</v>
      </c>
      <c r="F110" s="8" t="s">
        <v>443</v>
      </c>
      <c r="G110" s="8" t="s">
        <v>441</v>
      </c>
      <c r="H110" s="8" t="s">
        <v>441</v>
      </c>
      <c r="I110" s="8" t="s">
        <v>442</v>
      </c>
      <c r="J110" s="8" t="s">
        <v>443</v>
      </c>
      <c r="K110" s="8" t="s">
        <v>442</v>
      </c>
      <c r="L110" s="8" t="s">
        <v>442</v>
      </c>
      <c r="M110" s="8" t="s">
        <v>457</v>
      </c>
      <c r="N110" s="8" t="s">
        <v>458</v>
      </c>
      <c r="O110" s="8" t="s">
        <v>442</v>
      </c>
      <c r="P110" s="8" t="s">
        <v>442</v>
      </c>
      <c r="Q110" s="8" t="s">
        <v>446</v>
      </c>
      <c r="R110" s="8" t="s">
        <v>441</v>
      </c>
      <c r="S110" s="5" t="s">
        <v>36</v>
      </c>
      <c r="T110" s="9">
        <f>COUNTIF(C110:R110, "No")</f>
        <v>5</v>
      </c>
      <c r="U110" s="10">
        <v>3</v>
      </c>
      <c r="V110" s="10">
        <f>T110-U110</f>
        <v>2</v>
      </c>
      <c r="W110" s="11" t="s">
        <v>445</v>
      </c>
    </row>
    <row r="111" spans="1:23" x14ac:dyDescent="0.25">
      <c r="A111" s="8">
        <v>112</v>
      </c>
      <c r="B111" s="8" t="s">
        <v>448</v>
      </c>
      <c r="C111" s="8" t="s">
        <v>441</v>
      </c>
      <c r="D111" s="8" t="s">
        <v>442</v>
      </c>
      <c r="E111" s="8" t="s">
        <v>442</v>
      </c>
      <c r="F111" s="8" t="s">
        <v>443</v>
      </c>
      <c r="G111" s="8" t="s">
        <v>441</v>
      </c>
      <c r="H111" s="8" t="s">
        <v>441</v>
      </c>
      <c r="I111" s="8" t="s">
        <v>442</v>
      </c>
      <c r="J111" s="8" t="s">
        <v>443</v>
      </c>
      <c r="K111" s="8" t="s">
        <v>441</v>
      </c>
      <c r="L111" s="8" t="s">
        <v>442</v>
      </c>
      <c r="M111" s="8" t="s">
        <v>457</v>
      </c>
      <c r="N111" s="8" t="s">
        <v>458</v>
      </c>
      <c r="O111" s="8" t="s">
        <v>442</v>
      </c>
      <c r="P111" s="8" t="s">
        <v>442</v>
      </c>
      <c r="Q111" s="8" t="s">
        <v>446</v>
      </c>
      <c r="R111" s="8" t="s">
        <v>441</v>
      </c>
      <c r="S111" s="5" t="s">
        <v>36</v>
      </c>
      <c r="T111" s="9">
        <f>COUNTIF(C111:R111, "No")</f>
        <v>6</v>
      </c>
      <c r="U111" s="10">
        <v>3</v>
      </c>
      <c r="V111" s="10">
        <f>T111-U111</f>
        <v>3</v>
      </c>
      <c r="W111" s="11" t="s">
        <v>445</v>
      </c>
    </row>
    <row r="112" spans="1:23" x14ac:dyDescent="0.25">
      <c r="A112" s="8">
        <v>113</v>
      </c>
      <c r="B112" s="8" t="s">
        <v>440</v>
      </c>
      <c r="C112" s="8" t="s">
        <v>441</v>
      </c>
      <c r="D112" s="8" t="s">
        <v>443</v>
      </c>
      <c r="E112" s="8" t="s">
        <v>442</v>
      </c>
      <c r="F112" s="8" t="s">
        <v>442</v>
      </c>
      <c r="G112" s="8" t="s">
        <v>442</v>
      </c>
      <c r="H112" s="8" t="s">
        <v>442</v>
      </c>
      <c r="I112" s="8" t="s">
        <v>442</v>
      </c>
      <c r="J112" s="8" t="s">
        <v>443</v>
      </c>
      <c r="K112" s="8" t="s">
        <v>442</v>
      </c>
      <c r="L112" s="8" t="s">
        <v>442</v>
      </c>
      <c r="M112" s="8" t="s">
        <v>457</v>
      </c>
      <c r="N112" s="8" t="s">
        <v>458</v>
      </c>
      <c r="O112" s="8" t="s">
        <v>442</v>
      </c>
      <c r="P112" s="8" t="s">
        <v>441</v>
      </c>
      <c r="Q112" s="8" t="s">
        <v>446</v>
      </c>
      <c r="R112" s="8" t="s">
        <v>441</v>
      </c>
      <c r="S112" s="5" t="s">
        <v>36</v>
      </c>
      <c r="T112" s="9">
        <f>COUNTIF(C112:R112, "No")</f>
        <v>8</v>
      </c>
      <c r="U112" s="10">
        <v>4</v>
      </c>
      <c r="V112" s="10">
        <f>T112-U112</f>
        <v>4</v>
      </c>
      <c r="W112" s="11" t="s">
        <v>445</v>
      </c>
    </row>
    <row r="113" spans="1:23" x14ac:dyDescent="0.25">
      <c r="A113" s="8">
        <v>114</v>
      </c>
      <c r="B113" s="8" t="s">
        <v>440</v>
      </c>
      <c r="C113" s="8" t="s">
        <v>441</v>
      </c>
      <c r="D113" s="8" t="s">
        <v>442</v>
      </c>
      <c r="E113" s="8" t="s">
        <v>442</v>
      </c>
      <c r="F113" s="8" t="s">
        <v>441</v>
      </c>
      <c r="G113" s="8" t="s">
        <v>442</v>
      </c>
      <c r="H113" s="8" t="s">
        <v>441</v>
      </c>
      <c r="I113" s="8" t="s">
        <v>442</v>
      </c>
      <c r="J113" s="8" t="s">
        <v>443</v>
      </c>
      <c r="K113" s="8" t="s">
        <v>443</v>
      </c>
      <c r="L113" s="8" t="s">
        <v>441</v>
      </c>
      <c r="M113" s="8" t="s">
        <v>441</v>
      </c>
      <c r="N113" s="8" t="s">
        <v>442</v>
      </c>
      <c r="O113" s="8" t="s">
        <v>442</v>
      </c>
      <c r="P113" s="8" t="s">
        <v>441</v>
      </c>
      <c r="Q113" s="8" t="s">
        <v>444</v>
      </c>
      <c r="R113" s="8" t="s">
        <v>441</v>
      </c>
      <c r="S113" s="15" t="s">
        <v>25</v>
      </c>
      <c r="T113" s="9">
        <f>COUNTIF(C113:R113, "No")</f>
        <v>7</v>
      </c>
      <c r="U113" s="10">
        <v>4</v>
      </c>
      <c r="V113" s="10">
        <f>T113-U113</f>
        <v>3</v>
      </c>
      <c r="W113" s="11" t="s">
        <v>445</v>
      </c>
    </row>
    <row r="114" spans="1:23" x14ac:dyDescent="0.25">
      <c r="A114" s="8">
        <v>115</v>
      </c>
      <c r="B114" s="8" t="s">
        <v>450</v>
      </c>
      <c r="C114" s="8" t="s">
        <v>442</v>
      </c>
      <c r="D114" s="8" t="s">
        <v>442</v>
      </c>
      <c r="E114" s="8" t="s">
        <v>442</v>
      </c>
      <c r="F114" s="8" t="s">
        <v>443</v>
      </c>
      <c r="G114" s="8" t="s">
        <v>441</v>
      </c>
      <c r="H114" s="8" t="s">
        <v>441</v>
      </c>
      <c r="I114" s="8" t="s">
        <v>443</v>
      </c>
      <c r="J114" s="8" t="s">
        <v>442</v>
      </c>
      <c r="K114" s="8" t="s">
        <v>442</v>
      </c>
      <c r="L114" s="8" t="s">
        <v>442</v>
      </c>
      <c r="M114" s="8" t="s">
        <v>457</v>
      </c>
      <c r="N114" s="8" t="s">
        <v>458</v>
      </c>
      <c r="O114" s="8" t="s">
        <v>442</v>
      </c>
      <c r="P114" s="8" t="s">
        <v>442</v>
      </c>
      <c r="Q114" s="8" t="s">
        <v>446</v>
      </c>
      <c r="R114" s="8" t="s">
        <v>442</v>
      </c>
      <c r="S114" s="5" t="s">
        <v>36</v>
      </c>
      <c r="T114" s="9">
        <f>COUNTIF(C114:R114, "No")</f>
        <v>9</v>
      </c>
      <c r="U114" s="10">
        <v>3</v>
      </c>
      <c r="V114" s="10">
        <f>T114-U114</f>
        <v>6</v>
      </c>
      <c r="W114" s="11" t="s">
        <v>445</v>
      </c>
    </row>
    <row r="115" spans="1:23" x14ac:dyDescent="0.25">
      <c r="A115" s="8">
        <v>116</v>
      </c>
      <c r="B115" s="8" t="s">
        <v>447</v>
      </c>
      <c r="C115" s="8" t="s">
        <v>441</v>
      </c>
      <c r="D115" s="8" t="s">
        <v>442</v>
      </c>
      <c r="E115" s="8" t="s">
        <v>442</v>
      </c>
      <c r="F115" s="8" t="s">
        <v>441</v>
      </c>
      <c r="G115" s="8" t="s">
        <v>442</v>
      </c>
      <c r="H115" s="8" t="s">
        <v>441</v>
      </c>
      <c r="I115" s="8" t="s">
        <v>441</v>
      </c>
      <c r="J115" s="8" t="s">
        <v>443</v>
      </c>
      <c r="K115" s="8" t="s">
        <v>441</v>
      </c>
      <c r="L115" s="8" t="s">
        <v>442</v>
      </c>
      <c r="M115" s="8" t="s">
        <v>457</v>
      </c>
      <c r="N115" s="8" t="s">
        <v>458</v>
      </c>
      <c r="O115" s="8" t="s">
        <v>442</v>
      </c>
      <c r="P115" s="8" t="s">
        <v>441</v>
      </c>
      <c r="Q115" s="8" t="s">
        <v>446</v>
      </c>
      <c r="R115" s="8" t="s">
        <v>441</v>
      </c>
      <c r="S115" s="5" t="s">
        <v>36</v>
      </c>
      <c r="T115" s="9">
        <f>COUNTIF(C115:R115, "No")</f>
        <v>5</v>
      </c>
      <c r="U115" s="10">
        <v>2</v>
      </c>
      <c r="V115" s="10">
        <f>T115-U115</f>
        <v>3</v>
      </c>
      <c r="W115" s="11" t="s">
        <v>445</v>
      </c>
    </row>
    <row r="116" spans="1:23" x14ac:dyDescent="0.25">
      <c r="A116" s="8">
        <v>117</v>
      </c>
      <c r="B116" s="8" t="s">
        <v>450</v>
      </c>
      <c r="C116" s="8" t="s">
        <v>441</v>
      </c>
      <c r="D116" s="8" t="s">
        <v>443</v>
      </c>
      <c r="E116" s="8" t="s">
        <v>442</v>
      </c>
      <c r="F116" s="8" t="s">
        <v>443</v>
      </c>
      <c r="G116" s="8" t="s">
        <v>441</v>
      </c>
      <c r="H116" s="8" t="s">
        <v>441</v>
      </c>
      <c r="I116" s="8" t="s">
        <v>442</v>
      </c>
      <c r="J116" s="8" t="s">
        <v>443</v>
      </c>
      <c r="K116" s="8" t="s">
        <v>441</v>
      </c>
      <c r="L116" s="8" t="s">
        <v>442</v>
      </c>
      <c r="M116" s="8" t="s">
        <v>457</v>
      </c>
      <c r="N116" s="8" t="s">
        <v>458</v>
      </c>
      <c r="O116" s="8" t="s">
        <v>441</v>
      </c>
      <c r="P116" s="8" t="s">
        <v>441</v>
      </c>
      <c r="Q116" s="8" t="s">
        <v>446</v>
      </c>
      <c r="R116" s="8" t="s">
        <v>441</v>
      </c>
      <c r="S116" s="5" t="s">
        <v>36</v>
      </c>
      <c r="T116" s="9">
        <f>COUNTIF(C116:R116, "No")</f>
        <v>3</v>
      </c>
      <c r="U116" s="10">
        <v>1</v>
      </c>
      <c r="V116" s="10">
        <f>T116-U116</f>
        <v>2</v>
      </c>
      <c r="W116" s="11" t="s">
        <v>451</v>
      </c>
    </row>
    <row r="117" spans="1:23" x14ac:dyDescent="0.25">
      <c r="A117" s="8">
        <v>118</v>
      </c>
      <c r="B117" s="8" t="s">
        <v>450</v>
      </c>
      <c r="C117" s="8" t="s">
        <v>441</v>
      </c>
      <c r="D117" s="8" t="s">
        <v>442</v>
      </c>
      <c r="E117" s="8" t="s">
        <v>442</v>
      </c>
      <c r="F117" s="8" t="s">
        <v>443</v>
      </c>
      <c r="G117" s="8" t="s">
        <v>441</v>
      </c>
      <c r="H117" s="8" t="s">
        <v>442</v>
      </c>
      <c r="I117" s="8" t="s">
        <v>442</v>
      </c>
      <c r="J117" s="8" t="s">
        <v>443</v>
      </c>
      <c r="K117" s="8" t="s">
        <v>441</v>
      </c>
      <c r="L117" s="8" t="s">
        <v>442</v>
      </c>
      <c r="M117" s="8" t="s">
        <v>457</v>
      </c>
      <c r="N117" s="8" t="s">
        <v>458</v>
      </c>
      <c r="O117" s="8" t="s">
        <v>441</v>
      </c>
      <c r="P117" s="8" t="s">
        <v>441</v>
      </c>
      <c r="Q117" s="8" t="s">
        <v>446</v>
      </c>
      <c r="R117" s="8" t="s">
        <v>441</v>
      </c>
      <c r="S117" s="5" t="s">
        <v>36</v>
      </c>
      <c r="T117" s="9">
        <f>COUNTIF(C117:R117, "No")</f>
        <v>5</v>
      </c>
      <c r="U117" s="10">
        <v>2</v>
      </c>
      <c r="V117" s="10">
        <f>T117-U117</f>
        <v>3</v>
      </c>
      <c r="W117" s="11" t="s">
        <v>445</v>
      </c>
    </row>
    <row r="118" spans="1:23" x14ac:dyDescent="0.25">
      <c r="A118" s="8">
        <v>119</v>
      </c>
      <c r="B118" s="8" t="s">
        <v>450</v>
      </c>
      <c r="C118" s="8" t="s">
        <v>441</v>
      </c>
      <c r="D118" s="8" t="s">
        <v>442</v>
      </c>
      <c r="E118" s="8" t="s">
        <v>442</v>
      </c>
      <c r="F118" s="8" t="s">
        <v>443</v>
      </c>
      <c r="G118" s="8" t="s">
        <v>442</v>
      </c>
      <c r="H118" s="8" t="s">
        <v>442</v>
      </c>
      <c r="I118" s="8" t="s">
        <v>442</v>
      </c>
      <c r="J118" s="8" t="s">
        <v>443</v>
      </c>
      <c r="K118" s="8" t="s">
        <v>441</v>
      </c>
      <c r="L118" s="8" t="s">
        <v>442</v>
      </c>
      <c r="M118" s="8" t="s">
        <v>457</v>
      </c>
      <c r="N118" s="8" t="s">
        <v>458</v>
      </c>
      <c r="O118" s="8" t="s">
        <v>442</v>
      </c>
      <c r="P118" s="8" t="s">
        <v>441</v>
      </c>
      <c r="Q118" s="8" t="s">
        <v>446</v>
      </c>
      <c r="R118" s="8" t="s">
        <v>441</v>
      </c>
      <c r="S118" s="5" t="s">
        <v>36</v>
      </c>
      <c r="T118" s="9">
        <f>COUNTIF(C118:R118, "No")</f>
        <v>7</v>
      </c>
      <c r="U118" s="10">
        <v>3</v>
      </c>
      <c r="V118" s="10">
        <f>T118-U118</f>
        <v>4</v>
      </c>
      <c r="W118" s="11" t="s">
        <v>445</v>
      </c>
    </row>
    <row r="119" spans="1:23" x14ac:dyDescent="0.25">
      <c r="A119" s="8">
        <v>120</v>
      </c>
      <c r="B119" s="8" t="s">
        <v>447</v>
      </c>
      <c r="C119" s="8" t="s">
        <v>441</v>
      </c>
      <c r="D119" s="8" t="s">
        <v>443</v>
      </c>
      <c r="E119" s="8" t="s">
        <v>442</v>
      </c>
      <c r="F119" s="8" t="s">
        <v>443</v>
      </c>
      <c r="G119" s="8" t="s">
        <v>441</v>
      </c>
      <c r="H119" s="8" t="s">
        <v>442</v>
      </c>
      <c r="I119" s="8" t="s">
        <v>442</v>
      </c>
      <c r="J119" s="8" t="s">
        <v>443</v>
      </c>
      <c r="K119" s="8" t="s">
        <v>443</v>
      </c>
      <c r="L119" s="8" t="s">
        <v>442</v>
      </c>
      <c r="M119" s="8" t="s">
        <v>457</v>
      </c>
      <c r="N119" s="8" t="s">
        <v>458</v>
      </c>
      <c r="O119" s="8" t="s">
        <v>442</v>
      </c>
      <c r="P119" s="8" t="s">
        <v>442</v>
      </c>
      <c r="Q119" s="8" t="s">
        <v>446</v>
      </c>
      <c r="R119" s="8" t="s">
        <v>441</v>
      </c>
      <c r="S119" s="5" t="s">
        <v>36</v>
      </c>
      <c r="T119" s="9">
        <f>COUNTIF(C119:R119, "No")</f>
        <v>6</v>
      </c>
      <c r="U119" s="10">
        <v>2</v>
      </c>
      <c r="V119" s="10">
        <f>T119-U119</f>
        <v>4</v>
      </c>
      <c r="W119" s="11" t="s">
        <v>445</v>
      </c>
    </row>
    <row r="120" spans="1:23" x14ac:dyDescent="0.25">
      <c r="A120" s="8">
        <v>121</v>
      </c>
      <c r="B120" s="8" t="s">
        <v>450</v>
      </c>
      <c r="C120" s="8" t="s">
        <v>441</v>
      </c>
      <c r="D120" s="8" t="s">
        <v>442</v>
      </c>
      <c r="E120" s="8" t="s">
        <v>442</v>
      </c>
      <c r="F120" s="8" t="s">
        <v>443</v>
      </c>
      <c r="G120" s="8" t="s">
        <v>442</v>
      </c>
      <c r="H120" s="8" t="s">
        <v>442</v>
      </c>
      <c r="I120" s="8" t="s">
        <v>442</v>
      </c>
      <c r="J120" s="8" t="s">
        <v>442</v>
      </c>
      <c r="K120" s="8" t="s">
        <v>442</v>
      </c>
      <c r="L120" s="8" t="s">
        <v>442</v>
      </c>
      <c r="M120" s="8" t="s">
        <v>442</v>
      </c>
      <c r="N120" s="8" t="s">
        <v>442</v>
      </c>
      <c r="O120" s="8" t="s">
        <v>442</v>
      </c>
      <c r="P120" s="8" t="s">
        <v>442</v>
      </c>
      <c r="Q120" s="8" t="s">
        <v>446</v>
      </c>
      <c r="R120" s="8" t="s">
        <v>441</v>
      </c>
      <c r="S120" s="15" t="s">
        <v>25</v>
      </c>
      <c r="T120" s="9">
        <f>COUNTIF(C120:R120, "No")</f>
        <v>12</v>
      </c>
      <c r="U120" s="10">
        <v>5</v>
      </c>
      <c r="V120" s="10">
        <f>T120-U120</f>
        <v>7</v>
      </c>
      <c r="W120" s="11" t="s">
        <v>445</v>
      </c>
    </row>
    <row r="121" spans="1:23" x14ac:dyDescent="0.25">
      <c r="A121" s="8">
        <v>122</v>
      </c>
      <c r="B121" s="8" t="s">
        <v>447</v>
      </c>
      <c r="C121" s="8" t="s">
        <v>441</v>
      </c>
      <c r="D121" s="8" t="s">
        <v>442</v>
      </c>
      <c r="E121" s="8" t="s">
        <v>442</v>
      </c>
      <c r="F121" s="8" t="s">
        <v>443</v>
      </c>
      <c r="G121" s="8" t="s">
        <v>441</v>
      </c>
      <c r="H121" s="8" t="s">
        <v>442</v>
      </c>
      <c r="I121" s="8" t="s">
        <v>442</v>
      </c>
      <c r="J121" s="8" t="s">
        <v>442</v>
      </c>
      <c r="K121" s="8" t="s">
        <v>442</v>
      </c>
      <c r="L121" s="8" t="s">
        <v>442</v>
      </c>
      <c r="M121" s="8" t="s">
        <v>457</v>
      </c>
      <c r="N121" s="8" t="s">
        <v>457</v>
      </c>
      <c r="O121" s="8" t="s">
        <v>442</v>
      </c>
      <c r="P121" s="8" t="s">
        <v>441</v>
      </c>
      <c r="Q121" s="8" t="s">
        <v>446</v>
      </c>
      <c r="R121" s="8" t="s">
        <v>441</v>
      </c>
      <c r="S121" s="5" t="s">
        <v>36</v>
      </c>
      <c r="T121" s="9">
        <f>COUNTIF(C121:R121, "No")</f>
        <v>8</v>
      </c>
      <c r="U121" s="10">
        <v>4</v>
      </c>
      <c r="V121" s="10">
        <f>T121-U121</f>
        <v>4</v>
      </c>
      <c r="W121" s="11" t="s">
        <v>445</v>
      </c>
    </row>
    <row r="122" spans="1:23" x14ac:dyDescent="0.25">
      <c r="A122" s="8">
        <v>123</v>
      </c>
      <c r="B122" s="8" t="s">
        <v>440</v>
      </c>
      <c r="C122" s="8" t="s">
        <v>441</v>
      </c>
      <c r="D122" s="8" t="s">
        <v>442</v>
      </c>
      <c r="E122" s="8" t="s">
        <v>441</v>
      </c>
      <c r="F122" s="8" t="s">
        <v>453</v>
      </c>
      <c r="G122" s="8" t="s">
        <v>442</v>
      </c>
      <c r="H122" s="8" t="s">
        <v>441</v>
      </c>
      <c r="I122" s="8" t="s">
        <v>441</v>
      </c>
      <c r="J122" s="8" t="s">
        <v>454</v>
      </c>
      <c r="K122" s="8" t="s">
        <v>441</v>
      </c>
      <c r="L122" s="8" t="s">
        <v>444</v>
      </c>
      <c r="M122" s="8" t="s">
        <v>441</v>
      </c>
      <c r="N122" s="8" t="s">
        <v>441</v>
      </c>
      <c r="O122" s="8" t="s">
        <v>442</v>
      </c>
      <c r="P122" s="8" t="s">
        <v>441</v>
      </c>
      <c r="Q122" s="8" t="s">
        <v>455</v>
      </c>
      <c r="R122" s="8" t="s">
        <v>441</v>
      </c>
      <c r="S122" s="8" t="s">
        <v>25</v>
      </c>
      <c r="T122" s="9">
        <f>COUNTIF(C122:R122, "No")</f>
        <v>4</v>
      </c>
      <c r="U122" s="12">
        <v>2</v>
      </c>
      <c r="V122" s="10">
        <f>T122-U122</f>
        <v>2</v>
      </c>
      <c r="W122" s="11" t="s">
        <v>445</v>
      </c>
    </row>
    <row r="123" spans="1:23" x14ac:dyDescent="0.25">
      <c r="A123" s="8">
        <v>124</v>
      </c>
      <c r="B123" s="8" t="s">
        <v>440</v>
      </c>
      <c r="C123" s="8" t="s">
        <v>441</v>
      </c>
      <c r="D123" s="8" t="s">
        <v>442</v>
      </c>
      <c r="E123" s="8" t="s">
        <v>442</v>
      </c>
      <c r="F123" s="8" t="s">
        <v>453</v>
      </c>
      <c r="G123" s="8" t="s">
        <v>441</v>
      </c>
      <c r="H123" s="8" t="s">
        <v>441</v>
      </c>
      <c r="I123" s="8" t="s">
        <v>442</v>
      </c>
      <c r="J123" s="8" t="s">
        <v>453</v>
      </c>
      <c r="K123" s="8" t="s">
        <v>442</v>
      </c>
      <c r="L123" s="8" t="s">
        <v>442</v>
      </c>
      <c r="M123" s="8" t="s">
        <v>441</v>
      </c>
      <c r="N123" s="8" t="s">
        <v>442</v>
      </c>
      <c r="O123" s="8" t="s">
        <v>442</v>
      </c>
      <c r="P123" s="8" t="s">
        <v>441</v>
      </c>
      <c r="Q123" s="8" t="s">
        <v>441</v>
      </c>
      <c r="R123" s="8" t="s">
        <v>441</v>
      </c>
      <c r="S123" s="8" t="s">
        <v>25</v>
      </c>
      <c r="T123" s="9">
        <f>COUNTIF(C123:R123, "No")</f>
        <v>7</v>
      </c>
      <c r="U123" s="12">
        <v>4</v>
      </c>
      <c r="V123" s="10">
        <f>T123-U123</f>
        <v>3</v>
      </c>
      <c r="W123" s="11" t="s">
        <v>445</v>
      </c>
    </row>
    <row r="124" spans="1:23" x14ac:dyDescent="0.25">
      <c r="A124" s="8">
        <v>125</v>
      </c>
      <c r="B124" s="8" t="s">
        <v>440</v>
      </c>
      <c r="C124" s="8" t="s">
        <v>441</v>
      </c>
      <c r="D124" s="8" t="s">
        <v>442</v>
      </c>
      <c r="E124" s="8" t="s">
        <v>442</v>
      </c>
      <c r="F124" s="8" t="s">
        <v>453</v>
      </c>
      <c r="G124" s="8" t="s">
        <v>442</v>
      </c>
      <c r="H124" s="8" t="s">
        <v>441</v>
      </c>
      <c r="I124" s="8" t="s">
        <v>442</v>
      </c>
      <c r="J124" s="8" t="s">
        <v>453</v>
      </c>
      <c r="K124" s="8" t="s">
        <v>441</v>
      </c>
      <c r="L124" s="8" t="s">
        <v>442</v>
      </c>
      <c r="M124" s="8" t="s">
        <v>444</v>
      </c>
      <c r="N124" s="8" t="s">
        <v>442</v>
      </c>
      <c r="O124" s="8" t="s">
        <v>441</v>
      </c>
      <c r="P124" s="8" t="s">
        <v>441</v>
      </c>
      <c r="Q124" s="8" t="s">
        <v>441</v>
      </c>
      <c r="R124" s="8" t="s">
        <v>441</v>
      </c>
      <c r="S124" s="8" t="s">
        <v>25</v>
      </c>
      <c r="T124" s="9">
        <f>COUNTIF(C124:R124, "No")</f>
        <v>7</v>
      </c>
      <c r="U124" s="12">
        <v>3</v>
      </c>
      <c r="V124" s="10">
        <f>T124-U124</f>
        <v>4</v>
      </c>
      <c r="W124" s="11" t="s">
        <v>445</v>
      </c>
    </row>
    <row r="125" spans="1:23" x14ac:dyDescent="0.25">
      <c r="A125" s="8">
        <v>126</v>
      </c>
      <c r="B125" s="8" t="s">
        <v>448</v>
      </c>
      <c r="C125" s="8" t="s">
        <v>441</v>
      </c>
      <c r="D125" s="8" t="s">
        <v>442</v>
      </c>
      <c r="E125" s="8" t="s">
        <v>442</v>
      </c>
      <c r="F125" s="8" t="s">
        <v>453</v>
      </c>
      <c r="G125" s="8" t="s">
        <v>441</v>
      </c>
      <c r="H125" s="8" t="s">
        <v>441</v>
      </c>
      <c r="I125" s="8" t="s">
        <v>442</v>
      </c>
      <c r="J125" s="8" t="s">
        <v>453</v>
      </c>
      <c r="K125" s="8" t="s">
        <v>441</v>
      </c>
      <c r="L125" s="8" t="s">
        <v>442</v>
      </c>
      <c r="M125" s="8" t="s">
        <v>444</v>
      </c>
      <c r="N125" s="8" t="s">
        <v>442</v>
      </c>
      <c r="O125" s="8" t="s">
        <v>442</v>
      </c>
      <c r="P125" s="8" t="s">
        <v>441</v>
      </c>
      <c r="Q125" s="8" t="s">
        <v>441</v>
      </c>
      <c r="R125" s="8" t="s">
        <v>441</v>
      </c>
      <c r="S125" s="8" t="s">
        <v>25</v>
      </c>
      <c r="T125" s="9">
        <f>COUNTIF(C125:R125, "No")</f>
        <v>7</v>
      </c>
      <c r="U125" s="12">
        <v>4</v>
      </c>
      <c r="V125" s="10">
        <f>T125-U125</f>
        <v>3</v>
      </c>
      <c r="W125" s="11" t="s">
        <v>445</v>
      </c>
    </row>
    <row r="126" spans="1:23" x14ac:dyDescent="0.25">
      <c r="A126" s="8">
        <v>127</v>
      </c>
      <c r="B126" s="8" t="s">
        <v>440</v>
      </c>
      <c r="C126" s="8" t="s">
        <v>441</v>
      </c>
      <c r="D126" s="8" t="s">
        <v>441</v>
      </c>
      <c r="E126" s="8" t="s">
        <v>442</v>
      </c>
      <c r="F126" s="8" t="s">
        <v>441</v>
      </c>
      <c r="G126" s="8" t="s">
        <v>441</v>
      </c>
      <c r="H126" s="8" t="s">
        <v>441</v>
      </c>
      <c r="I126" s="8" t="s">
        <v>441</v>
      </c>
      <c r="J126" s="8" t="s">
        <v>453</v>
      </c>
      <c r="K126" s="8" t="s">
        <v>441</v>
      </c>
      <c r="L126" s="8" t="s">
        <v>442</v>
      </c>
      <c r="M126" s="8" t="s">
        <v>444</v>
      </c>
      <c r="N126" s="8" t="s">
        <v>442</v>
      </c>
      <c r="O126" s="8" t="s">
        <v>441</v>
      </c>
      <c r="P126" s="8" t="s">
        <v>441</v>
      </c>
      <c r="Q126" s="8" t="s">
        <v>441</v>
      </c>
      <c r="R126" s="8" t="s">
        <v>441</v>
      </c>
      <c r="S126" s="8" t="s">
        <v>25</v>
      </c>
      <c r="T126" s="9">
        <f>COUNTIF(C126:R126, "No")</f>
        <v>4</v>
      </c>
      <c r="U126" s="12">
        <v>1</v>
      </c>
      <c r="V126" s="10">
        <f>T126-U126</f>
        <v>3</v>
      </c>
      <c r="W126" s="11" t="s">
        <v>451</v>
      </c>
    </row>
    <row r="127" spans="1:23" x14ac:dyDescent="0.25">
      <c r="A127" s="8">
        <v>128</v>
      </c>
      <c r="B127" s="8" t="s">
        <v>449</v>
      </c>
      <c r="C127" s="8" t="s">
        <v>441</v>
      </c>
      <c r="D127" s="8" t="s">
        <v>442</v>
      </c>
      <c r="E127" s="8" t="s">
        <v>442</v>
      </c>
      <c r="F127" s="8" t="s">
        <v>444</v>
      </c>
      <c r="G127" s="8" t="s">
        <v>442</v>
      </c>
      <c r="H127" s="8" t="s">
        <v>442</v>
      </c>
      <c r="I127" s="8" t="s">
        <v>442</v>
      </c>
      <c r="J127" s="8" t="s">
        <v>444</v>
      </c>
      <c r="K127" s="8" t="s">
        <v>442</v>
      </c>
      <c r="L127" s="8" t="s">
        <v>442</v>
      </c>
      <c r="M127" s="8" t="s">
        <v>444</v>
      </c>
      <c r="N127" s="8" t="s">
        <v>442</v>
      </c>
      <c r="O127" s="8" t="s">
        <v>442</v>
      </c>
      <c r="P127" s="8" t="s">
        <v>442</v>
      </c>
      <c r="Q127" s="8" t="s">
        <v>442</v>
      </c>
      <c r="R127" s="8" t="s">
        <v>441</v>
      </c>
      <c r="S127" s="8" t="s">
        <v>25</v>
      </c>
      <c r="T127" s="9">
        <f>COUNTIF(C127:R127, "No")</f>
        <v>14</v>
      </c>
      <c r="U127" s="12">
        <v>7</v>
      </c>
      <c r="V127" s="10">
        <f>T127-U127</f>
        <v>7</v>
      </c>
      <c r="W127" s="11" t="s">
        <v>445</v>
      </c>
    </row>
    <row r="128" spans="1:23" x14ac:dyDescent="0.25">
      <c r="A128" s="8">
        <v>129</v>
      </c>
      <c r="B128" s="8" t="s">
        <v>450</v>
      </c>
      <c r="C128" s="8" t="s">
        <v>441</v>
      </c>
      <c r="D128" s="8" t="s">
        <v>456</v>
      </c>
      <c r="E128" s="8" t="s">
        <v>442</v>
      </c>
      <c r="F128" s="8" t="s">
        <v>453</v>
      </c>
      <c r="G128" s="8" t="s">
        <v>441</v>
      </c>
      <c r="H128" s="8" t="s">
        <v>441</v>
      </c>
      <c r="I128" s="8" t="s">
        <v>442</v>
      </c>
      <c r="J128" s="8" t="s">
        <v>453</v>
      </c>
      <c r="K128" s="8" t="s">
        <v>441</v>
      </c>
      <c r="L128" s="8" t="s">
        <v>441</v>
      </c>
      <c r="M128" s="8" t="s">
        <v>441</v>
      </c>
      <c r="N128" s="8" t="s">
        <v>442</v>
      </c>
      <c r="O128" s="8" t="s">
        <v>442</v>
      </c>
      <c r="P128" s="8" t="s">
        <v>441</v>
      </c>
      <c r="Q128" s="8" t="s">
        <v>442</v>
      </c>
      <c r="R128" s="8" t="s">
        <v>441</v>
      </c>
      <c r="S128" s="8" t="s">
        <v>25</v>
      </c>
      <c r="T128" s="9">
        <f>COUNTIF(C128:R128, "No")</f>
        <v>5</v>
      </c>
      <c r="U128" s="12">
        <v>3</v>
      </c>
      <c r="V128" s="10">
        <f>T128-U128</f>
        <v>2</v>
      </c>
      <c r="W128" s="11" t="s">
        <v>445</v>
      </c>
    </row>
  </sheetData>
  <sortState xmlns:xlrd2="http://schemas.microsoft.com/office/spreadsheetml/2017/richdata2" ref="A2:W128">
    <sortCondition ref="A115:A128"/>
  </sortState>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Baseline</vt:lpstr>
      <vt:lpstr>Methodology valid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徐畅</dc:creator>
  <cp:lastModifiedBy>X.C</cp:lastModifiedBy>
  <dcterms:created xsi:type="dcterms:W3CDTF">2015-06-05T18:19:34Z</dcterms:created>
  <dcterms:modified xsi:type="dcterms:W3CDTF">2020-12-27T06:06:45Z</dcterms:modified>
</cp:coreProperties>
</file>